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D:\Working Everywhere\0My Research\鱼贝 营养盐梯度实验\2 EE返修\"/>
    </mc:Choice>
  </mc:AlternateContent>
  <xr:revisionPtr revIDLastSave="0" documentId="13_ncr:1_{6D333314-22D4-42B1-B1CD-9A0000E75EE0}" xr6:coauthVersionLast="47" xr6:coauthVersionMax="47" xr10:uidLastSave="{00000000-0000-0000-0000-000000000000}"/>
  <bookViews>
    <workbookView xWindow="-30828" yWindow="4212" windowWidth="30936" windowHeight="16776" xr2:uid="{00000000-000D-0000-FFFF-FFFF00000000}"/>
  </bookViews>
  <sheets>
    <sheet name="Water" sheetId="1" r:id="rId1"/>
    <sheet name="plankton" sheetId="5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3" i="5" l="1"/>
  <c r="P4" i="5"/>
  <c r="P5" i="5"/>
  <c r="P6" i="5"/>
  <c r="P7" i="5"/>
  <c r="P8" i="5"/>
  <c r="P9" i="5"/>
  <c r="P10" i="5"/>
  <c r="P11" i="5"/>
  <c r="P12" i="5"/>
  <c r="P13" i="5"/>
  <c r="P14" i="5"/>
  <c r="P15" i="5"/>
  <c r="P16" i="5"/>
  <c r="P17" i="5"/>
  <c r="P18" i="5"/>
  <c r="P19" i="5"/>
  <c r="P20" i="5"/>
  <c r="P21" i="5"/>
  <c r="P22" i="5"/>
  <c r="P23" i="5"/>
  <c r="P24" i="5"/>
  <c r="P25" i="5"/>
  <c r="P2" i="5"/>
  <c r="M85" i="1"/>
  <c r="K85" i="1"/>
  <c r="M84" i="1"/>
  <c r="K84" i="1"/>
  <c r="M83" i="1"/>
  <c r="K83" i="1"/>
  <c r="M82" i="1"/>
  <c r="K82" i="1"/>
  <c r="M81" i="1"/>
  <c r="K81" i="1"/>
  <c r="M80" i="1"/>
  <c r="K80" i="1"/>
  <c r="M79" i="1"/>
  <c r="K79" i="1"/>
  <c r="M78" i="1"/>
  <c r="K78" i="1"/>
  <c r="M77" i="1"/>
  <c r="K77" i="1"/>
  <c r="M76" i="1"/>
  <c r="K76" i="1"/>
  <c r="M75" i="1"/>
  <c r="K75" i="1"/>
  <c r="M74" i="1"/>
  <c r="K74" i="1"/>
  <c r="M73" i="1"/>
  <c r="K73" i="1"/>
  <c r="M72" i="1"/>
  <c r="K72" i="1"/>
  <c r="M71" i="1"/>
  <c r="K71" i="1"/>
  <c r="M70" i="1"/>
  <c r="K70" i="1"/>
  <c r="M69" i="1"/>
  <c r="K69" i="1"/>
  <c r="M68" i="1"/>
  <c r="K68" i="1"/>
  <c r="M67" i="1"/>
  <c r="K67" i="1"/>
  <c r="M66" i="1"/>
  <c r="K66" i="1"/>
  <c r="M65" i="1"/>
  <c r="K65" i="1"/>
  <c r="M64" i="1"/>
  <c r="K64" i="1"/>
  <c r="M63" i="1"/>
  <c r="K63" i="1"/>
  <c r="M62" i="1"/>
  <c r="K62" i="1"/>
  <c r="M61" i="1"/>
  <c r="K61" i="1"/>
  <c r="M60" i="1"/>
  <c r="K60" i="1"/>
  <c r="M59" i="1"/>
  <c r="K59" i="1"/>
  <c r="M58" i="1"/>
  <c r="K58" i="1"/>
  <c r="M57" i="1"/>
  <c r="K57" i="1"/>
  <c r="M56" i="1"/>
  <c r="K56" i="1"/>
  <c r="M55" i="1"/>
  <c r="K55" i="1"/>
  <c r="M54" i="1"/>
  <c r="K54" i="1"/>
  <c r="M53" i="1"/>
  <c r="K53" i="1"/>
  <c r="M52" i="1"/>
  <c r="K52" i="1"/>
  <c r="M51" i="1"/>
  <c r="K51" i="1"/>
  <c r="M50" i="1"/>
  <c r="K50" i="1"/>
  <c r="M49" i="1"/>
  <c r="K49" i="1"/>
  <c r="M48" i="1"/>
  <c r="K48" i="1"/>
  <c r="M47" i="1"/>
  <c r="K47" i="1"/>
  <c r="M46" i="1"/>
  <c r="K46" i="1"/>
  <c r="M45" i="1"/>
  <c r="K45" i="1"/>
  <c r="M44" i="1"/>
  <c r="K44" i="1"/>
  <c r="M43" i="1"/>
  <c r="K43" i="1"/>
  <c r="M42" i="1"/>
  <c r="K42" i="1"/>
  <c r="M41" i="1"/>
  <c r="K41" i="1"/>
  <c r="M40" i="1"/>
  <c r="K40" i="1"/>
  <c r="M39" i="1"/>
  <c r="K39" i="1"/>
  <c r="M38" i="1"/>
  <c r="K38" i="1"/>
  <c r="M37" i="1"/>
  <c r="K37" i="1"/>
  <c r="M36" i="1"/>
  <c r="K36" i="1"/>
  <c r="M35" i="1"/>
  <c r="K35" i="1"/>
  <c r="M34" i="1"/>
  <c r="K34" i="1"/>
  <c r="M33" i="1"/>
  <c r="K33" i="1"/>
  <c r="M32" i="1"/>
  <c r="K32" i="1"/>
  <c r="M31" i="1"/>
  <c r="K31" i="1"/>
  <c r="M30" i="1"/>
  <c r="K30" i="1"/>
  <c r="M29" i="1"/>
  <c r="K29" i="1"/>
  <c r="M28" i="1"/>
  <c r="K28" i="1"/>
  <c r="M27" i="1"/>
  <c r="K27" i="1"/>
  <c r="M26" i="1"/>
  <c r="K26" i="1"/>
  <c r="M25" i="1"/>
  <c r="K25" i="1"/>
  <c r="M24" i="1"/>
  <c r="K24" i="1"/>
  <c r="M23" i="1"/>
  <c r="K23" i="1"/>
  <c r="M22" i="1"/>
  <c r="K22" i="1"/>
  <c r="M21" i="1"/>
  <c r="K21" i="1"/>
  <c r="M20" i="1"/>
  <c r="K20" i="1"/>
  <c r="M19" i="1"/>
  <c r="K19" i="1"/>
  <c r="M18" i="1"/>
  <c r="K18" i="1"/>
  <c r="M17" i="1"/>
  <c r="K17" i="1"/>
  <c r="M16" i="1"/>
  <c r="K16" i="1"/>
  <c r="M15" i="1"/>
  <c r="K15" i="1"/>
  <c r="M14" i="1"/>
  <c r="K14" i="1"/>
  <c r="M13" i="1"/>
  <c r="K13" i="1"/>
  <c r="M12" i="1"/>
  <c r="K12" i="1"/>
  <c r="M11" i="1"/>
  <c r="K11" i="1"/>
  <c r="M10" i="1"/>
  <c r="K10" i="1"/>
  <c r="M9" i="1"/>
  <c r="K9" i="1"/>
  <c r="M8" i="1"/>
  <c r="K8" i="1"/>
  <c r="M7" i="1"/>
  <c r="K7" i="1"/>
  <c r="M6" i="1"/>
  <c r="K6" i="1"/>
  <c r="M5" i="1"/>
  <c r="K5" i="1"/>
  <c r="M4" i="1"/>
  <c r="K4" i="1"/>
  <c r="M3" i="1"/>
  <c r="K3" i="1"/>
  <c r="M2" i="1"/>
  <c r="K2" i="1"/>
</calcChain>
</file>

<file path=xl/sharedStrings.xml><?xml version="1.0" encoding="utf-8"?>
<sst xmlns="http://schemas.openxmlformats.org/spreadsheetml/2006/main" count="249" uniqueCount="44">
  <si>
    <t>Day</t>
  </si>
  <si>
    <t>Nutrient</t>
    <phoneticPr fontId="1" type="noConversion"/>
  </si>
  <si>
    <t>FishClam</t>
    <phoneticPr fontId="1" type="noConversion"/>
  </si>
  <si>
    <t>NP</t>
    <phoneticPr fontId="1" type="noConversion"/>
  </si>
  <si>
    <t>Chla</t>
    <phoneticPr fontId="1" type="noConversion"/>
  </si>
  <si>
    <t>ChlaTP</t>
    <phoneticPr fontId="1" type="noConversion"/>
  </si>
  <si>
    <t>Cyanophyta</t>
  </si>
  <si>
    <t>Bacillariophyta</t>
  </si>
  <si>
    <t>Cryptophyta</t>
  </si>
  <si>
    <t>Euglenophyta</t>
  </si>
  <si>
    <t>Chlorophyta</t>
  </si>
  <si>
    <t>Phytoplankton</t>
  </si>
  <si>
    <t>Cladocerans</t>
  </si>
  <si>
    <t>Copepods</t>
  </si>
  <si>
    <t>Rotifers</t>
  </si>
  <si>
    <t>Zooplankton</t>
  </si>
  <si>
    <t>A  1</t>
    <phoneticPr fontId="1" type="noConversion"/>
  </si>
  <si>
    <t>A  2</t>
  </si>
  <si>
    <t>A  3</t>
  </si>
  <si>
    <t>C  1</t>
  </si>
  <si>
    <t>C  2</t>
  </si>
  <si>
    <t>C  3</t>
  </si>
  <si>
    <t>D  1</t>
  </si>
  <si>
    <t>D  2</t>
  </si>
  <si>
    <t>D  3</t>
  </si>
  <si>
    <t>E  1</t>
  </si>
  <si>
    <t>E  2</t>
  </si>
  <si>
    <t>E  3</t>
  </si>
  <si>
    <t>Treatment</t>
    <phoneticPr fontId="1" type="noConversion"/>
  </si>
  <si>
    <t>Code</t>
    <phoneticPr fontId="1" type="noConversion"/>
  </si>
  <si>
    <t>ControlNP</t>
    <phoneticPr fontId="1" type="noConversion"/>
  </si>
  <si>
    <t>FCNP</t>
    <phoneticPr fontId="1" type="noConversion"/>
  </si>
  <si>
    <t>FC2NP</t>
    <phoneticPr fontId="1" type="noConversion"/>
  </si>
  <si>
    <t>FC3NP</t>
  </si>
  <si>
    <t>TN</t>
    <phoneticPr fontId="1" type="noConversion"/>
  </si>
  <si>
    <t>TDN</t>
    <phoneticPr fontId="1" type="noConversion"/>
  </si>
  <si>
    <t>TDP</t>
    <phoneticPr fontId="1" type="noConversion"/>
  </si>
  <si>
    <t>TP</t>
    <phoneticPr fontId="1" type="noConversion"/>
  </si>
  <si>
    <t>TSS</t>
    <phoneticPr fontId="1" type="noConversion"/>
  </si>
  <si>
    <t>Zoopphyto</t>
    <phoneticPr fontId="1" type="noConversion"/>
  </si>
  <si>
    <t>WT</t>
    <phoneticPr fontId="6" type="noConversion"/>
  </si>
  <si>
    <t>SPC</t>
  </si>
  <si>
    <t>pH</t>
  </si>
  <si>
    <t>D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_);[Red]\(0.000\)"/>
    <numFmt numFmtId="177" formatCode="0.00_);[Red]\(0.00\)"/>
  </numFmts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/>
    <xf numFmtId="0" fontId="3" fillId="0" borderId="0"/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</cellStyleXfs>
  <cellXfs count="15">
    <xf numFmtId="0" fontId="0" fillId="0" borderId="0" xfId="0"/>
    <xf numFmtId="0" fontId="4" fillId="0" borderId="0" xfId="1" applyFont="1"/>
    <xf numFmtId="0" fontId="4" fillId="0" borderId="0" xfId="0" applyFont="1" applyAlignment="1">
      <alignment vertical="center"/>
    </xf>
    <xf numFmtId="176" fontId="4" fillId="0" borderId="0" xfId="1" applyNumberFormat="1" applyFont="1"/>
    <xf numFmtId="177" fontId="4" fillId="0" borderId="0" xfId="1" applyNumberFormat="1" applyFont="1"/>
    <xf numFmtId="177" fontId="4" fillId="0" borderId="0" xfId="0" applyNumberFormat="1" applyFont="1"/>
    <xf numFmtId="0" fontId="4" fillId="0" borderId="0" xfId="0" applyFont="1"/>
    <xf numFmtId="176" fontId="4" fillId="0" borderId="0" xfId="0" applyNumberFormat="1" applyFont="1" applyAlignment="1">
      <alignment vertical="center"/>
    </xf>
    <xf numFmtId="0" fontId="5" fillId="0" borderId="0" xfId="0" applyFont="1"/>
    <xf numFmtId="176" fontId="4" fillId="0" borderId="0" xfId="0" applyNumberFormat="1" applyFont="1"/>
    <xf numFmtId="2" fontId="5" fillId="0" borderId="0" xfId="0" applyNumberFormat="1" applyFont="1"/>
    <xf numFmtId="176" fontId="4" fillId="0" borderId="0" xfId="2" applyNumberFormat="1" applyFont="1">
      <alignment vertical="center"/>
    </xf>
    <xf numFmtId="176" fontId="4" fillId="0" borderId="0" xfId="3" applyNumberFormat="1" applyFont="1">
      <alignment vertical="center"/>
    </xf>
    <xf numFmtId="176" fontId="4" fillId="0" borderId="0" xfId="5" applyNumberFormat="1" applyFont="1">
      <alignment vertical="center"/>
    </xf>
    <xf numFmtId="176" fontId="4" fillId="0" borderId="0" xfId="6" applyNumberFormat="1" applyFont="1">
      <alignment vertical="center"/>
    </xf>
  </cellXfs>
  <cellStyles count="7">
    <cellStyle name="常规" xfId="0" builtinId="0"/>
    <cellStyle name="常规 2" xfId="2" xr:uid="{E25BA985-6D07-4D5A-9E88-303694F5DC25}"/>
    <cellStyle name="常规 3" xfId="3" xr:uid="{959B6A49-71CE-4025-A612-3A74EB123E32}"/>
    <cellStyle name="常规 4" xfId="4" xr:uid="{B92FD47C-DB05-47B1-903A-C00425667CF0}"/>
    <cellStyle name="常规 5" xfId="1" xr:uid="{B79B4EA8-161E-4325-BE75-2014EDD751E8}"/>
    <cellStyle name="常规 6" xfId="5" xr:uid="{60AB5C49-95CD-4BE5-8320-21ACA5B2E245}"/>
    <cellStyle name="常规 7" xfId="6" xr:uid="{4CF7EF3D-B549-4053-B8B0-D7D31D5A580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86"/>
  <sheetViews>
    <sheetView tabSelected="1" workbookViewId="0">
      <pane xSplit="5" ySplit="1" topLeftCell="F2" activePane="bottomRight" state="frozen"/>
      <selection pane="topRight" activeCell="F1" sqref="F1"/>
      <selection pane="bottomLeft" activeCell="A2" sqref="A2"/>
      <selection pane="bottomRight" activeCell="W92" sqref="W92"/>
    </sheetView>
  </sheetViews>
  <sheetFormatPr defaultRowHeight="13.9" x14ac:dyDescent="0.4"/>
  <cols>
    <col min="1" max="1" width="4.33203125" style="2" bestFit="1" customWidth="1"/>
    <col min="2" max="2" width="8.265625" style="2" bestFit="1" customWidth="1"/>
    <col min="3" max="3" width="7.73046875" style="2" bestFit="1" customWidth="1"/>
    <col min="4" max="4" width="9.1328125" style="6" bestFit="1" customWidth="1"/>
    <col min="5" max="5" width="5.86328125" style="2" customWidth="1"/>
    <col min="6" max="8" width="8.796875" style="2"/>
    <col min="9" max="13" width="9.06640625" style="6"/>
    <col min="14" max="17" width="9.06640625" style="2"/>
    <col min="18" max="16384" width="9.06640625" style="6"/>
  </cols>
  <sheetData>
    <row r="1" spans="1:17" x14ac:dyDescent="0.4">
      <c r="A1" s="2" t="s">
        <v>0</v>
      </c>
      <c r="B1" s="2" t="s">
        <v>2</v>
      </c>
      <c r="C1" s="2" t="s">
        <v>1</v>
      </c>
      <c r="D1" s="1" t="s">
        <v>28</v>
      </c>
      <c r="E1" s="1" t="s">
        <v>29</v>
      </c>
      <c r="F1" s="3" t="s">
        <v>34</v>
      </c>
      <c r="G1" s="3" t="s">
        <v>35</v>
      </c>
      <c r="H1" s="3" t="s">
        <v>37</v>
      </c>
      <c r="I1" s="3" t="s">
        <v>36</v>
      </c>
      <c r="J1" s="4" t="s">
        <v>38</v>
      </c>
      <c r="K1" s="5" t="s">
        <v>3</v>
      </c>
      <c r="L1" s="4" t="s">
        <v>4</v>
      </c>
      <c r="M1" s="4" t="s">
        <v>5</v>
      </c>
      <c r="N1" s="2" t="s">
        <v>40</v>
      </c>
      <c r="O1" s="2" t="s">
        <v>41</v>
      </c>
      <c r="P1" s="2" t="s">
        <v>42</v>
      </c>
      <c r="Q1" s="2" t="s">
        <v>43</v>
      </c>
    </row>
    <row r="2" spans="1:17" x14ac:dyDescent="0.4">
      <c r="A2" s="2">
        <v>0</v>
      </c>
      <c r="B2" s="2">
        <v>0</v>
      </c>
      <c r="C2" s="2">
        <v>1</v>
      </c>
      <c r="D2" s="6" t="s">
        <v>30</v>
      </c>
      <c r="E2" s="6" t="s">
        <v>16</v>
      </c>
      <c r="F2" s="7">
        <v>1.8177000000000001</v>
      </c>
      <c r="G2" s="7">
        <v>1.3364</v>
      </c>
      <c r="H2" s="7">
        <v>8.4159999999999999E-2</v>
      </c>
      <c r="I2" s="7">
        <v>3.5990000000000001E-2</v>
      </c>
      <c r="J2" s="5">
        <v>27.559999999999974</v>
      </c>
      <c r="K2" s="5">
        <f t="shared" ref="K2:K33" si="0">F2/H2</f>
        <v>21.598146387832703</v>
      </c>
      <c r="L2" s="8">
        <v>39.1</v>
      </c>
      <c r="M2" s="9">
        <f t="shared" ref="M2:M33" si="1">L2/1000/H2</f>
        <v>0.46459125475285173</v>
      </c>
      <c r="N2" s="2">
        <v>23.6</v>
      </c>
      <c r="O2" s="2">
        <v>443</v>
      </c>
      <c r="P2" s="2">
        <v>8.68</v>
      </c>
      <c r="Q2" s="2">
        <v>7.63</v>
      </c>
    </row>
    <row r="3" spans="1:17" x14ac:dyDescent="0.4">
      <c r="A3" s="2">
        <v>0</v>
      </c>
      <c r="B3" s="2">
        <v>0</v>
      </c>
      <c r="C3" s="2">
        <v>1</v>
      </c>
      <c r="D3" s="6" t="s">
        <v>30</v>
      </c>
      <c r="E3" s="6" t="s">
        <v>17</v>
      </c>
      <c r="F3" s="7">
        <v>1.7292000000000001</v>
      </c>
      <c r="G3" s="7">
        <v>1.2061999999999999</v>
      </c>
      <c r="H3" s="7">
        <v>8.3110000000000003E-2</v>
      </c>
      <c r="I3" s="7">
        <v>3.9809999999999998E-2</v>
      </c>
      <c r="J3" s="5">
        <v>38.080000000000005</v>
      </c>
      <c r="K3" s="5">
        <f t="shared" si="0"/>
        <v>20.806160510167249</v>
      </c>
      <c r="L3" s="8">
        <v>35.03</v>
      </c>
      <c r="M3" s="9">
        <f t="shared" si="1"/>
        <v>0.42148959210684633</v>
      </c>
      <c r="N3" s="2">
        <v>23.7</v>
      </c>
      <c r="O3" s="2">
        <v>443.5</v>
      </c>
      <c r="P3" s="2">
        <v>8.6300000000000008</v>
      </c>
      <c r="Q3" s="2">
        <v>7.01</v>
      </c>
    </row>
    <row r="4" spans="1:17" x14ac:dyDescent="0.4">
      <c r="A4" s="2">
        <v>0</v>
      </c>
      <c r="B4" s="2">
        <v>0</v>
      </c>
      <c r="C4" s="2">
        <v>1</v>
      </c>
      <c r="D4" s="6" t="s">
        <v>30</v>
      </c>
      <c r="E4" s="6" t="s">
        <v>18</v>
      </c>
      <c r="F4" s="7">
        <v>1.4979</v>
      </c>
      <c r="G4" s="7">
        <v>1.1114999999999999</v>
      </c>
      <c r="H4" s="7">
        <v>6.6879999999999995E-2</v>
      </c>
      <c r="I4" s="7">
        <v>3.6389999999999999E-2</v>
      </c>
      <c r="J4" s="5">
        <v>20.160000000000011</v>
      </c>
      <c r="K4" s="5">
        <f t="shared" si="0"/>
        <v>22.396830143540672</v>
      </c>
      <c r="L4" s="8">
        <v>36.46</v>
      </c>
      <c r="M4" s="9">
        <f t="shared" si="1"/>
        <v>0.54515550239234456</v>
      </c>
      <c r="N4" s="2">
        <v>23.8</v>
      </c>
      <c r="O4" s="2">
        <v>447</v>
      </c>
      <c r="P4" s="2">
        <v>8.57</v>
      </c>
      <c r="Q4" s="2">
        <v>6.86</v>
      </c>
    </row>
    <row r="5" spans="1:17" x14ac:dyDescent="0.4">
      <c r="A5" s="2">
        <v>0</v>
      </c>
      <c r="B5" s="2">
        <v>1</v>
      </c>
      <c r="C5" s="2">
        <v>1</v>
      </c>
      <c r="D5" s="6" t="s">
        <v>31</v>
      </c>
      <c r="E5" s="6" t="s">
        <v>19</v>
      </c>
      <c r="F5" s="7">
        <v>1.5357000000000001</v>
      </c>
      <c r="G5" s="7">
        <v>1.1652</v>
      </c>
      <c r="H5" s="7">
        <v>6.6129999999999994E-2</v>
      </c>
      <c r="I5" s="7">
        <v>3.5700000000000003E-2</v>
      </c>
      <c r="J5" s="5">
        <v>23.119999999999973</v>
      </c>
      <c r="K5" s="5">
        <f t="shared" si="0"/>
        <v>23.222440647210043</v>
      </c>
      <c r="L5" s="8">
        <v>45.48</v>
      </c>
      <c r="M5" s="9">
        <f t="shared" si="1"/>
        <v>0.68773627703009232</v>
      </c>
      <c r="N5" s="2">
        <v>23.7</v>
      </c>
      <c r="O5" s="2">
        <v>442.8</v>
      </c>
      <c r="P5" s="2">
        <v>8.67</v>
      </c>
      <c r="Q5" s="2">
        <v>6.83</v>
      </c>
    </row>
    <row r="6" spans="1:17" x14ac:dyDescent="0.4">
      <c r="A6" s="2">
        <v>0</v>
      </c>
      <c r="B6" s="2">
        <v>1</v>
      </c>
      <c r="C6" s="2">
        <v>1</v>
      </c>
      <c r="D6" s="6" t="s">
        <v>31</v>
      </c>
      <c r="E6" s="6" t="s">
        <v>20</v>
      </c>
      <c r="F6" s="7">
        <v>1.6354</v>
      </c>
      <c r="G6" s="7">
        <v>1.4804999999999999</v>
      </c>
      <c r="H6" s="7">
        <v>6.701E-2</v>
      </c>
      <c r="I6" s="7">
        <v>3.7310000000000003E-2</v>
      </c>
      <c r="J6" s="5">
        <v>26.760000000000005</v>
      </c>
      <c r="K6" s="5">
        <f t="shared" si="0"/>
        <v>24.405312639904491</v>
      </c>
      <c r="L6" s="8">
        <v>39.619999999999997</v>
      </c>
      <c r="M6" s="9">
        <f t="shared" si="1"/>
        <v>0.59125503656170719</v>
      </c>
      <c r="N6" s="2">
        <v>23.8</v>
      </c>
      <c r="O6" s="2">
        <v>443.1</v>
      </c>
      <c r="P6" s="2">
        <v>8.61</v>
      </c>
      <c r="Q6" s="2">
        <v>6.91</v>
      </c>
    </row>
    <row r="7" spans="1:17" x14ac:dyDescent="0.4">
      <c r="A7" s="2">
        <v>0</v>
      </c>
      <c r="B7" s="2">
        <v>1</v>
      </c>
      <c r="C7" s="2">
        <v>1</v>
      </c>
      <c r="D7" s="6" t="s">
        <v>31</v>
      </c>
      <c r="E7" s="6" t="s">
        <v>21</v>
      </c>
      <c r="F7" s="7">
        <v>1.4572000000000001</v>
      </c>
      <c r="G7" s="7">
        <v>1.1415999999999999</v>
      </c>
      <c r="H7" s="7">
        <v>6.812E-2</v>
      </c>
      <c r="I7" s="7">
        <v>2.767E-2</v>
      </c>
      <c r="J7" s="5">
        <v>25.880000000000013</v>
      </c>
      <c r="K7" s="5">
        <f t="shared" si="0"/>
        <v>21.391661773341163</v>
      </c>
      <c r="L7" s="8">
        <v>37.61</v>
      </c>
      <c r="M7" s="9">
        <f t="shared" si="1"/>
        <v>0.55211391661773335</v>
      </c>
      <c r="N7" s="2">
        <v>23.8</v>
      </c>
      <c r="O7" s="2">
        <v>443.4</v>
      </c>
      <c r="P7" s="2">
        <v>8.58</v>
      </c>
      <c r="Q7" s="2">
        <v>6.43</v>
      </c>
    </row>
    <row r="8" spans="1:17" x14ac:dyDescent="0.4">
      <c r="A8" s="2">
        <v>0</v>
      </c>
      <c r="B8" s="2">
        <v>1</v>
      </c>
      <c r="C8" s="2">
        <v>2</v>
      </c>
      <c r="D8" s="6" t="s">
        <v>32</v>
      </c>
      <c r="E8" s="6" t="s">
        <v>22</v>
      </c>
      <c r="F8" s="7">
        <v>1.5832999999999999</v>
      </c>
      <c r="G8" s="7">
        <v>1.0483</v>
      </c>
      <c r="H8" s="7">
        <v>7.9990000000000006E-2</v>
      </c>
      <c r="I8" s="7">
        <v>4.0059999999999998E-2</v>
      </c>
      <c r="J8" s="5">
        <v>24.959999999999983</v>
      </c>
      <c r="K8" s="5">
        <f t="shared" si="0"/>
        <v>19.79372421552694</v>
      </c>
      <c r="L8" s="8">
        <v>35.99</v>
      </c>
      <c r="M8" s="9">
        <f t="shared" si="1"/>
        <v>0.44993124140517565</v>
      </c>
      <c r="N8" s="2">
        <v>23.7</v>
      </c>
      <c r="O8" s="2">
        <v>441.6</v>
      </c>
      <c r="P8" s="2">
        <v>8.65</v>
      </c>
      <c r="Q8" s="2">
        <v>7.13</v>
      </c>
    </row>
    <row r="9" spans="1:17" x14ac:dyDescent="0.4">
      <c r="A9" s="2">
        <v>0</v>
      </c>
      <c r="B9" s="2">
        <v>1</v>
      </c>
      <c r="C9" s="2">
        <v>2</v>
      </c>
      <c r="D9" s="6" t="s">
        <v>32</v>
      </c>
      <c r="E9" s="6" t="s">
        <v>23</v>
      </c>
      <c r="F9" s="7">
        <v>1.617</v>
      </c>
      <c r="G9" s="7">
        <v>1.2135</v>
      </c>
      <c r="H9" s="7">
        <v>7.4520000000000003E-2</v>
      </c>
      <c r="I9" s="7">
        <v>4.0370000000000003E-2</v>
      </c>
      <c r="J9" s="5">
        <v>29.560000000000031</v>
      </c>
      <c r="K9" s="5">
        <f t="shared" si="0"/>
        <v>21.698872785829305</v>
      </c>
      <c r="L9" s="8">
        <v>40.4</v>
      </c>
      <c r="M9" s="9">
        <f t="shared" si="1"/>
        <v>0.54213633923778848</v>
      </c>
      <c r="N9" s="2">
        <v>23.8</v>
      </c>
      <c r="O9" s="2">
        <v>443.3</v>
      </c>
      <c r="P9" s="2">
        <v>8.64</v>
      </c>
      <c r="Q9" s="2">
        <v>6.81</v>
      </c>
    </row>
    <row r="10" spans="1:17" x14ac:dyDescent="0.4">
      <c r="A10" s="2">
        <v>0</v>
      </c>
      <c r="B10" s="2">
        <v>1</v>
      </c>
      <c r="C10" s="2">
        <v>2</v>
      </c>
      <c r="D10" s="6" t="s">
        <v>32</v>
      </c>
      <c r="E10" s="6" t="s">
        <v>24</v>
      </c>
      <c r="F10" s="7">
        <v>1.4819</v>
      </c>
      <c r="G10" s="7">
        <v>1.2642</v>
      </c>
      <c r="H10" s="7">
        <v>7.1959999999999996E-2</v>
      </c>
      <c r="I10" s="7">
        <v>3.916E-2</v>
      </c>
      <c r="J10" s="5">
        <v>26.839999999999975</v>
      </c>
      <c r="K10" s="5">
        <f t="shared" si="0"/>
        <v>20.593385214007782</v>
      </c>
      <c r="L10" s="8">
        <v>36.31</v>
      </c>
      <c r="M10" s="9">
        <f t="shared" si="1"/>
        <v>0.50458588104502511</v>
      </c>
      <c r="N10" s="2">
        <v>24.1</v>
      </c>
      <c r="O10" s="2">
        <v>445.3</v>
      </c>
      <c r="P10" s="2">
        <v>8.65</v>
      </c>
      <c r="Q10" s="2">
        <v>6.77</v>
      </c>
    </row>
    <row r="11" spans="1:17" x14ac:dyDescent="0.4">
      <c r="A11" s="2">
        <v>0</v>
      </c>
      <c r="B11" s="2">
        <v>1</v>
      </c>
      <c r="C11" s="2">
        <v>3</v>
      </c>
      <c r="D11" s="6" t="s">
        <v>33</v>
      </c>
      <c r="E11" s="6" t="s">
        <v>25</v>
      </c>
      <c r="F11" s="7">
        <v>1.5609</v>
      </c>
      <c r="G11" s="7">
        <v>1.0732999999999999</v>
      </c>
      <c r="H11" s="7">
        <v>7.5230000000000005E-2</v>
      </c>
      <c r="I11" s="7">
        <v>3.7310000000000003E-2</v>
      </c>
      <c r="J11" s="5">
        <v>25.359999999999992</v>
      </c>
      <c r="K11" s="5">
        <f t="shared" si="0"/>
        <v>20.748371660241922</v>
      </c>
      <c r="L11" s="8">
        <v>41.43</v>
      </c>
      <c r="M11" s="9">
        <f t="shared" si="1"/>
        <v>0.55071115246577163</v>
      </c>
      <c r="N11" s="2">
        <v>23.8</v>
      </c>
      <c r="O11" s="2">
        <v>448.7</v>
      </c>
      <c r="P11" s="2">
        <v>8.61</v>
      </c>
      <c r="Q11" s="2">
        <v>6.62</v>
      </c>
    </row>
    <row r="12" spans="1:17" x14ac:dyDescent="0.4">
      <c r="A12" s="2">
        <v>0</v>
      </c>
      <c r="B12" s="2">
        <v>1</v>
      </c>
      <c r="C12" s="2">
        <v>3</v>
      </c>
      <c r="D12" s="6" t="s">
        <v>33</v>
      </c>
      <c r="E12" s="6" t="s">
        <v>26</v>
      </c>
      <c r="F12" s="7">
        <v>1.9185000000000001</v>
      </c>
      <c r="G12" s="7">
        <v>1.2493000000000001</v>
      </c>
      <c r="H12" s="7">
        <v>0.1082</v>
      </c>
      <c r="I12" s="7">
        <v>4.0840000000000001E-2</v>
      </c>
      <c r="J12" s="5">
        <v>45.96</v>
      </c>
      <c r="K12" s="5">
        <f t="shared" si="0"/>
        <v>17.73105360443623</v>
      </c>
      <c r="L12" s="8">
        <v>62.37</v>
      </c>
      <c r="M12" s="9">
        <f t="shared" si="1"/>
        <v>0.57643253234750458</v>
      </c>
      <c r="N12" s="2">
        <v>23.8</v>
      </c>
      <c r="O12" s="2">
        <v>458.7</v>
      </c>
      <c r="P12" s="2">
        <v>8.69</v>
      </c>
      <c r="Q12" s="2">
        <v>7.23</v>
      </c>
    </row>
    <row r="13" spans="1:17" x14ac:dyDescent="0.4">
      <c r="A13" s="2">
        <v>0</v>
      </c>
      <c r="B13" s="2">
        <v>1</v>
      </c>
      <c r="C13" s="2">
        <v>3</v>
      </c>
      <c r="D13" s="6" t="s">
        <v>33</v>
      </c>
      <c r="E13" s="6" t="s">
        <v>27</v>
      </c>
      <c r="F13" s="7">
        <v>1.5432999999999999</v>
      </c>
      <c r="G13" s="7">
        <v>1.2371000000000001</v>
      </c>
      <c r="H13" s="7">
        <v>7.5539999999999996E-2</v>
      </c>
      <c r="I13" s="7">
        <v>3.9329999999999997E-2</v>
      </c>
      <c r="J13" s="5">
        <v>26.279999999999969</v>
      </c>
      <c r="K13" s="5">
        <f t="shared" si="0"/>
        <v>20.430235636748741</v>
      </c>
      <c r="L13" s="8">
        <v>40.909999999999997</v>
      </c>
      <c r="M13" s="9">
        <f t="shared" si="1"/>
        <v>0.54156738151972461</v>
      </c>
      <c r="N13" s="2">
        <v>23.8</v>
      </c>
      <c r="O13" s="2">
        <v>449.4</v>
      </c>
      <c r="P13" s="2">
        <v>8.66</v>
      </c>
      <c r="Q13" s="2">
        <v>6.95</v>
      </c>
    </row>
    <row r="14" spans="1:17" x14ac:dyDescent="0.4">
      <c r="A14" s="2">
        <v>5</v>
      </c>
      <c r="B14" s="2">
        <v>0</v>
      </c>
      <c r="C14" s="2">
        <v>1</v>
      </c>
      <c r="D14" s="6" t="s">
        <v>30</v>
      </c>
      <c r="E14" s="6" t="s">
        <v>16</v>
      </c>
      <c r="F14" s="11">
        <v>2.2281</v>
      </c>
      <c r="G14" s="11">
        <v>1.6696</v>
      </c>
      <c r="H14" s="11">
        <v>0.10390000000000001</v>
      </c>
      <c r="I14" s="11">
        <v>5.042E-2</v>
      </c>
      <c r="J14" s="5">
        <v>38.666666666666664</v>
      </c>
      <c r="K14" s="5">
        <f t="shared" si="0"/>
        <v>21.444658325312798</v>
      </c>
      <c r="L14" s="8">
        <v>32.78</v>
      </c>
      <c r="M14" s="9">
        <f t="shared" si="1"/>
        <v>0.31549566891241582</v>
      </c>
      <c r="N14" s="2">
        <v>17.600000000000001</v>
      </c>
      <c r="O14" s="2">
        <v>457.2</v>
      </c>
      <c r="P14" s="2">
        <v>8.5</v>
      </c>
      <c r="Q14" s="2">
        <v>6.94</v>
      </c>
    </row>
    <row r="15" spans="1:17" x14ac:dyDescent="0.4">
      <c r="A15" s="2">
        <v>5</v>
      </c>
      <c r="B15" s="2">
        <v>0</v>
      </c>
      <c r="C15" s="2">
        <v>1</v>
      </c>
      <c r="D15" s="6" t="s">
        <v>30</v>
      </c>
      <c r="E15" s="6" t="s">
        <v>17</v>
      </c>
      <c r="F15" s="11">
        <v>2.3586999999999998</v>
      </c>
      <c r="G15" s="11">
        <v>1.6944999999999999</v>
      </c>
      <c r="H15" s="11">
        <v>0.12</v>
      </c>
      <c r="I15" s="11">
        <v>5.6649999999999999E-2</v>
      </c>
      <c r="J15" s="5">
        <v>49.631578947368467</v>
      </c>
      <c r="K15" s="5">
        <f t="shared" si="0"/>
        <v>19.655833333333334</v>
      </c>
      <c r="L15" s="8">
        <v>31.7</v>
      </c>
      <c r="M15" s="9">
        <f t="shared" si="1"/>
        <v>0.26416666666666666</v>
      </c>
      <c r="N15" s="2">
        <v>17.600000000000001</v>
      </c>
      <c r="O15" s="2">
        <v>456.5</v>
      </c>
      <c r="P15" s="2">
        <v>8.4700000000000006</v>
      </c>
      <c r="Q15" s="2">
        <v>6.81</v>
      </c>
    </row>
    <row r="16" spans="1:17" x14ac:dyDescent="0.4">
      <c r="A16" s="2">
        <v>5</v>
      </c>
      <c r="B16" s="2">
        <v>0</v>
      </c>
      <c r="C16" s="2">
        <v>1</v>
      </c>
      <c r="D16" s="6" t="s">
        <v>30</v>
      </c>
      <c r="E16" s="6" t="s">
        <v>18</v>
      </c>
      <c r="F16" s="11">
        <v>2.4285000000000001</v>
      </c>
      <c r="G16" s="11">
        <v>1.6707000000000001</v>
      </c>
      <c r="H16" s="11">
        <v>0.13969999999999999</v>
      </c>
      <c r="I16" s="11">
        <v>5.7149999999999999E-2</v>
      </c>
      <c r="J16" s="5">
        <v>51.35</v>
      </c>
      <c r="K16" s="5">
        <f t="shared" si="0"/>
        <v>17.383679312813172</v>
      </c>
      <c r="L16" s="8">
        <v>36.94</v>
      </c>
      <c r="M16" s="9">
        <f t="shared" si="1"/>
        <v>0.26442376521116678</v>
      </c>
      <c r="N16" s="2">
        <v>17.7</v>
      </c>
      <c r="O16" s="2">
        <v>460</v>
      </c>
      <c r="P16" s="2">
        <v>8.4499999999999993</v>
      </c>
      <c r="Q16" s="2">
        <v>6.72</v>
      </c>
    </row>
    <row r="17" spans="1:17" x14ac:dyDescent="0.4">
      <c r="A17" s="2">
        <v>5</v>
      </c>
      <c r="B17" s="2">
        <v>1</v>
      </c>
      <c r="C17" s="2">
        <v>1</v>
      </c>
      <c r="D17" s="6" t="s">
        <v>31</v>
      </c>
      <c r="E17" s="6" t="s">
        <v>19</v>
      </c>
      <c r="F17" s="11">
        <v>1.9723999999999999</v>
      </c>
      <c r="G17" s="11">
        <v>1.5772999999999999</v>
      </c>
      <c r="H17" s="11">
        <v>0.109</v>
      </c>
      <c r="I17" s="11">
        <v>4.8430000000000001E-2</v>
      </c>
      <c r="J17" s="5">
        <v>55.699999999999982</v>
      </c>
      <c r="K17" s="5">
        <f t="shared" si="0"/>
        <v>18.095412844036698</v>
      </c>
      <c r="L17" s="8">
        <v>37.380000000000003</v>
      </c>
      <c r="M17" s="9">
        <f t="shared" si="1"/>
        <v>0.3429357798165138</v>
      </c>
      <c r="N17" s="2">
        <v>17.600000000000001</v>
      </c>
      <c r="O17" s="2">
        <v>455.6</v>
      </c>
      <c r="P17" s="2">
        <v>8.31</v>
      </c>
      <c r="Q17" s="2">
        <v>6.75</v>
      </c>
    </row>
    <row r="18" spans="1:17" x14ac:dyDescent="0.4">
      <c r="A18" s="2">
        <v>5</v>
      </c>
      <c r="B18" s="2">
        <v>1</v>
      </c>
      <c r="C18" s="2">
        <v>1</v>
      </c>
      <c r="D18" s="6" t="s">
        <v>31</v>
      </c>
      <c r="E18" s="6" t="s">
        <v>20</v>
      </c>
      <c r="F18" s="11">
        <v>2.1444000000000001</v>
      </c>
      <c r="G18" s="11">
        <v>1.5740000000000001</v>
      </c>
      <c r="H18" s="11">
        <v>0.1101</v>
      </c>
      <c r="I18" s="11">
        <v>5.2940000000000001E-2</v>
      </c>
      <c r="J18" s="5">
        <v>51.250000000000043</v>
      </c>
      <c r="K18" s="5">
        <f t="shared" si="0"/>
        <v>19.47683923705722</v>
      </c>
      <c r="L18" s="8">
        <v>37.229999999999997</v>
      </c>
      <c r="M18" s="9">
        <f t="shared" si="1"/>
        <v>0.33814713896457765</v>
      </c>
      <c r="N18" s="2">
        <v>17.7</v>
      </c>
      <c r="O18" s="2">
        <v>452.5</v>
      </c>
      <c r="P18" s="2">
        <v>8.3000000000000007</v>
      </c>
      <c r="Q18" s="2">
        <v>6.62</v>
      </c>
    </row>
    <row r="19" spans="1:17" x14ac:dyDescent="0.4">
      <c r="A19" s="2">
        <v>5</v>
      </c>
      <c r="B19" s="2">
        <v>1</v>
      </c>
      <c r="C19" s="2">
        <v>1</v>
      </c>
      <c r="D19" s="6" t="s">
        <v>31</v>
      </c>
      <c r="E19" s="6" t="s">
        <v>21</v>
      </c>
      <c r="F19" s="11">
        <v>2.1602999999999999</v>
      </c>
      <c r="G19" s="11">
        <v>1.7715000000000001</v>
      </c>
      <c r="H19" s="11">
        <v>0.15040000000000001</v>
      </c>
      <c r="I19" s="11">
        <v>4.6080000000000003E-2</v>
      </c>
      <c r="J19" s="5">
        <v>85.899999999999991</v>
      </c>
      <c r="K19" s="5">
        <f t="shared" si="0"/>
        <v>14.363696808510637</v>
      </c>
      <c r="L19" s="8">
        <v>52.68</v>
      </c>
      <c r="M19" s="9">
        <f t="shared" si="1"/>
        <v>0.3502659574468085</v>
      </c>
      <c r="N19" s="2">
        <v>17.600000000000001</v>
      </c>
      <c r="O19" s="2">
        <v>454.4</v>
      </c>
      <c r="P19" s="2">
        <v>8.32</v>
      </c>
      <c r="Q19" s="2">
        <v>6.61</v>
      </c>
    </row>
    <row r="20" spans="1:17" x14ac:dyDescent="0.4">
      <c r="A20" s="2">
        <v>5</v>
      </c>
      <c r="B20" s="2">
        <v>1</v>
      </c>
      <c r="C20" s="2">
        <v>2</v>
      </c>
      <c r="D20" s="6" t="s">
        <v>32</v>
      </c>
      <c r="E20" s="6" t="s">
        <v>22</v>
      </c>
      <c r="F20" s="11">
        <v>2.3774000000000002</v>
      </c>
      <c r="G20" s="11">
        <v>1.6819</v>
      </c>
      <c r="H20" s="11">
        <v>0.1447</v>
      </c>
      <c r="I20" s="11">
        <v>5.0970000000000001E-2</v>
      </c>
      <c r="J20" s="5">
        <v>68.150000000000006</v>
      </c>
      <c r="K20" s="5">
        <f t="shared" si="0"/>
        <v>16.429854872149278</v>
      </c>
      <c r="L20" s="8">
        <v>57.18</v>
      </c>
      <c r="M20" s="9">
        <f t="shared" si="1"/>
        <v>0.39516240497581206</v>
      </c>
      <c r="N20" s="2">
        <v>17.600000000000001</v>
      </c>
      <c r="O20" s="2">
        <v>455.2</v>
      </c>
      <c r="P20" s="2">
        <v>8.39</v>
      </c>
      <c r="Q20" s="2">
        <v>6.67</v>
      </c>
    </row>
    <row r="21" spans="1:17" x14ac:dyDescent="0.4">
      <c r="A21" s="2">
        <v>5</v>
      </c>
      <c r="B21" s="2">
        <v>1</v>
      </c>
      <c r="C21" s="2">
        <v>2</v>
      </c>
      <c r="D21" s="6" t="s">
        <v>32</v>
      </c>
      <c r="E21" s="6" t="s">
        <v>23</v>
      </c>
      <c r="F21" s="11">
        <v>2.2096</v>
      </c>
      <c r="G21" s="11">
        <v>1.5814999999999999</v>
      </c>
      <c r="H21" s="11">
        <v>0.11899999999999999</v>
      </c>
      <c r="I21" s="11">
        <v>5.2749999999999998E-2</v>
      </c>
      <c r="J21" s="5">
        <v>51.59999999999998</v>
      </c>
      <c r="K21" s="5">
        <f t="shared" si="0"/>
        <v>18.568067226890758</v>
      </c>
      <c r="L21" s="8">
        <v>52.2</v>
      </c>
      <c r="M21" s="9">
        <f t="shared" si="1"/>
        <v>0.438655462184874</v>
      </c>
      <c r="N21" s="2">
        <v>17.7</v>
      </c>
      <c r="O21" s="2">
        <v>454.9</v>
      </c>
      <c r="P21" s="2">
        <v>8.41</v>
      </c>
      <c r="Q21" s="2">
        <v>6.85</v>
      </c>
    </row>
    <row r="22" spans="1:17" x14ac:dyDescent="0.4">
      <c r="A22" s="2">
        <v>5</v>
      </c>
      <c r="B22" s="2">
        <v>1</v>
      </c>
      <c r="C22" s="2">
        <v>2</v>
      </c>
      <c r="D22" s="6" t="s">
        <v>32</v>
      </c>
      <c r="E22" s="6" t="s">
        <v>24</v>
      </c>
      <c r="F22" s="11">
        <v>2.1528999999999998</v>
      </c>
      <c r="G22" s="11">
        <v>1.6226</v>
      </c>
      <c r="H22" s="11">
        <v>0.1275</v>
      </c>
      <c r="I22" s="11">
        <v>5.6169999999999998E-2</v>
      </c>
      <c r="J22" s="5">
        <v>58.800000000000033</v>
      </c>
      <c r="K22" s="5">
        <f t="shared" si="0"/>
        <v>16.885490196078429</v>
      </c>
      <c r="L22" s="8">
        <v>49.92</v>
      </c>
      <c r="M22" s="9">
        <f t="shared" si="1"/>
        <v>0.39152941176470585</v>
      </c>
      <c r="N22" s="2">
        <v>17.8</v>
      </c>
      <c r="O22" s="2">
        <v>453.4</v>
      </c>
      <c r="P22" s="2">
        <v>8.36</v>
      </c>
      <c r="Q22" s="2">
        <v>6.71</v>
      </c>
    </row>
    <row r="23" spans="1:17" x14ac:dyDescent="0.4">
      <c r="A23" s="2">
        <v>5</v>
      </c>
      <c r="B23" s="2">
        <v>1</v>
      </c>
      <c r="C23" s="2">
        <v>3</v>
      </c>
      <c r="D23" s="6" t="s">
        <v>33</v>
      </c>
      <c r="E23" s="6" t="s">
        <v>25</v>
      </c>
      <c r="F23" s="11">
        <v>3.2845</v>
      </c>
      <c r="G23" s="11">
        <v>2.6190000000000002</v>
      </c>
      <c r="H23" s="11">
        <v>0.161</v>
      </c>
      <c r="I23" s="11">
        <v>6.2289999999999998E-2</v>
      </c>
      <c r="J23" s="5">
        <v>43.00000000000005</v>
      </c>
      <c r="K23" s="5">
        <f t="shared" si="0"/>
        <v>20.40062111801242</v>
      </c>
      <c r="L23" s="8">
        <v>81.39</v>
      </c>
      <c r="M23" s="9">
        <f t="shared" si="1"/>
        <v>0.50552795031055897</v>
      </c>
      <c r="N23" s="2">
        <v>17.7</v>
      </c>
      <c r="O23" s="2">
        <v>462</v>
      </c>
      <c r="P23" s="2">
        <v>8.61</v>
      </c>
      <c r="Q23" s="2">
        <v>7.17</v>
      </c>
    </row>
    <row r="24" spans="1:17" x14ac:dyDescent="0.4">
      <c r="A24" s="2">
        <v>5</v>
      </c>
      <c r="B24" s="2">
        <v>1</v>
      </c>
      <c r="C24" s="2">
        <v>3</v>
      </c>
      <c r="D24" s="6" t="s">
        <v>33</v>
      </c>
      <c r="E24" s="6" t="s">
        <v>26</v>
      </c>
      <c r="F24" s="11">
        <v>3.8624999999999998</v>
      </c>
      <c r="G24" s="11">
        <v>2.7351000000000001</v>
      </c>
      <c r="H24" s="11">
        <v>0.2248</v>
      </c>
      <c r="I24" s="11">
        <v>6.1699999999999998E-2</v>
      </c>
      <c r="J24" s="5">
        <v>127.29999999999998</v>
      </c>
      <c r="K24" s="5">
        <f t="shared" si="0"/>
        <v>17.181939501779357</v>
      </c>
      <c r="L24" s="8">
        <v>67.08</v>
      </c>
      <c r="M24" s="9">
        <f t="shared" si="1"/>
        <v>0.29839857651245549</v>
      </c>
      <c r="N24" s="2">
        <v>17.600000000000001</v>
      </c>
      <c r="O24" s="2">
        <v>472.4</v>
      </c>
      <c r="P24" s="2">
        <v>8.58</v>
      </c>
      <c r="Q24" s="2">
        <v>7.04</v>
      </c>
    </row>
    <row r="25" spans="1:17" x14ac:dyDescent="0.4">
      <c r="A25" s="2">
        <v>5</v>
      </c>
      <c r="B25" s="2">
        <v>1</v>
      </c>
      <c r="C25" s="2">
        <v>3</v>
      </c>
      <c r="D25" s="6" t="s">
        <v>33</v>
      </c>
      <c r="E25" s="6" t="s">
        <v>27</v>
      </c>
      <c r="F25" s="11">
        <v>3.7349000000000001</v>
      </c>
      <c r="G25" s="11">
        <v>2.7793000000000001</v>
      </c>
      <c r="H25" s="11">
        <v>0.21429999999999999</v>
      </c>
      <c r="I25" s="11">
        <v>8.0180000000000001E-2</v>
      </c>
      <c r="J25" s="5">
        <v>78.799999999999983</v>
      </c>
      <c r="K25" s="5">
        <f t="shared" si="0"/>
        <v>17.428371441903874</v>
      </c>
      <c r="L25" s="8">
        <v>82.38</v>
      </c>
      <c r="M25" s="9">
        <f t="shared" si="1"/>
        <v>0.38441437237517501</v>
      </c>
      <c r="N25" s="2">
        <v>17.5</v>
      </c>
      <c r="O25" s="2">
        <v>465.8</v>
      </c>
      <c r="P25" s="2">
        <v>8.58</v>
      </c>
      <c r="Q25" s="2">
        <v>7</v>
      </c>
    </row>
    <row r="26" spans="1:17" x14ac:dyDescent="0.4">
      <c r="A26" s="2">
        <v>10</v>
      </c>
      <c r="B26" s="2">
        <v>0</v>
      </c>
      <c r="C26" s="2">
        <v>1</v>
      </c>
      <c r="D26" s="6" t="s">
        <v>30</v>
      </c>
      <c r="E26" s="6" t="s">
        <v>16</v>
      </c>
      <c r="F26" s="11">
        <v>2.6507999999999998</v>
      </c>
      <c r="G26" s="11">
        <v>1.952</v>
      </c>
      <c r="H26" s="11">
        <v>0.12759999999999999</v>
      </c>
      <c r="I26" s="11">
        <v>6.6089999999999996E-2</v>
      </c>
      <c r="J26" s="5">
        <v>45.89999999999997</v>
      </c>
      <c r="K26" s="5">
        <f t="shared" si="0"/>
        <v>20.774294670846395</v>
      </c>
      <c r="L26" s="8">
        <v>40.5</v>
      </c>
      <c r="M26" s="9">
        <f t="shared" si="1"/>
        <v>0.31739811912225707</v>
      </c>
      <c r="N26" s="2">
        <v>18</v>
      </c>
      <c r="O26" s="2">
        <v>462.3</v>
      </c>
      <c r="P26" s="2">
        <v>8.91</v>
      </c>
      <c r="Q26" s="2">
        <v>6.93</v>
      </c>
    </row>
    <row r="27" spans="1:17" x14ac:dyDescent="0.4">
      <c r="A27" s="2">
        <v>10</v>
      </c>
      <c r="B27" s="2">
        <v>0</v>
      </c>
      <c r="C27" s="2">
        <v>1</v>
      </c>
      <c r="D27" s="6" t="s">
        <v>30</v>
      </c>
      <c r="E27" s="6" t="s">
        <v>17</v>
      </c>
      <c r="F27" s="11">
        <v>2.7504</v>
      </c>
      <c r="G27" s="11">
        <v>2.3773</v>
      </c>
      <c r="H27" s="11">
        <v>0.12479999999999999</v>
      </c>
      <c r="I27" s="11">
        <v>7.2059999999999999E-2</v>
      </c>
      <c r="J27" s="5">
        <v>45.849999999999987</v>
      </c>
      <c r="K27" s="5">
        <f t="shared" si="0"/>
        <v>22.03846153846154</v>
      </c>
      <c r="L27" s="8">
        <v>21.08</v>
      </c>
      <c r="M27" s="9">
        <f t="shared" si="1"/>
        <v>0.16891025641025639</v>
      </c>
      <c r="N27" s="2">
        <v>17.899999999999999</v>
      </c>
      <c r="O27" s="2">
        <v>472.6</v>
      </c>
      <c r="P27" s="2">
        <v>8.6300000000000008</v>
      </c>
      <c r="Q27" s="2">
        <v>5.87</v>
      </c>
    </row>
    <row r="28" spans="1:17" x14ac:dyDescent="0.4">
      <c r="A28" s="2">
        <v>10</v>
      </c>
      <c r="B28" s="2">
        <v>0</v>
      </c>
      <c r="C28" s="2">
        <v>1</v>
      </c>
      <c r="D28" s="6" t="s">
        <v>30</v>
      </c>
      <c r="E28" s="6" t="s">
        <v>18</v>
      </c>
      <c r="F28" s="11">
        <v>2.9243999999999999</v>
      </c>
      <c r="G28" s="11">
        <v>2.2019000000000002</v>
      </c>
      <c r="H28" s="11">
        <v>0.15820000000000001</v>
      </c>
      <c r="I28" s="11">
        <v>6.6040000000000001E-2</v>
      </c>
      <c r="J28" s="5">
        <v>62.099999999999994</v>
      </c>
      <c r="K28" s="5">
        <f t="shared" si="0"/>
        <v>18.485461441213651</v>
      </c>
      <c r="L28" s="8">
        <v>39.049999999999997</v>
      </c>
      <c r="M28" s="9">
        <f t="shared" si="1"/>
        <v>0.24683944374209857</v>
      </c>
      <c r="N28" s="2">
        <v>18</v>
      </c>
      <c r="O28" s="2">
        <v>473.9</v>
      </c>
      <c r="P28" s="2">
        <v>8.69</v>
      </c>
      <c r="Q28" s="2">
        <v>6.84</v>
      </c>
    </row>
    <row r="29" spans="1:17" x14ac:dyDescent="0.4">
      <c r="A29" s="2">
        <v>10</v>
      </c>
      <c r="B29" s="2">
        <v>1</v>
      </c>
      <c r="C29" s="2">
        <v>1</v>
      </c>
      <c r="D29" s="6" t="s">
        <v>31</v>
      </c>
      <c r="E29" s="6" t="s">
        <v>19</v>
      </c>
      <c r="F29" s="11">
        <v>1.8418000000000001</v>
      </c>
      <c r="G29" s="11">
        <v>1.3911</v>
      </c>
      <c r="H29" s="11">
        <v>8.7870000000000004E-2</v>
      </c>
      <c r="I29" s="11">
        <v>3.5450000000000002E-2</v>
      </c>
      <c r="J29" s="5">
        <v>23.700000000000038</v>
      </c>
      <c r="K29" s="5">
        <f t="shared" si="0"/>
        <v>20.960509844087856</v>
      </c>
      <c r="L29" s="8">
        <v>72.08</v>
      </c>
      <c r="M29" s="9">
        <f t="shared" si="1"/>
        <v>0.82030271992716519</v>
      </c>
      <c r="N29" s="2">
        <v>18</v>
      </c>
      <c r="O29" s="2">
        <v>458</v>
      </c>
      <c r="P29" s="2">
        <v>8.82</v>
      </c>
      <c r="Q29" s="2">
        <v>6.74</v>
      </c>
    </row>
    <row r="30" spans="1:17" x14ac:dyDescent="0.4">
      <c r="A30" s="2">
        <v>10</v>
      </c>
      <c r="B30" s="2">
        <v>1</v>
      </c>
      <c r="C30" s="2">
        <v>1</v>
      </c>
      <c r="D30" s="6" t="s">
        <v>31</v>
      </c>
      <c r="E30" s="6" t="s">
        <v>20</v>
      </c>
      <c r="F30" s="11">
        <v>2.4171999999999998</v>
      </c>
      <c r="G30" s="11">
        <v>1.6840999999999999</v>
      </c>
      <c r="H30" s="11">
        <v>0.109</v>
      </c>
      <c r="I30" s="11">
        <v>4.1320000000000003E-2</v>
      </c>
      <c r="J30" s="5">
        <v>51.9</v>
      </c>
      <c r="K30" s="5">
        <f t="shared" si="0"/>
        <v>22.176146788990824</v>
      </c>
      <c r="L30" s="8">
        <v>45.77</v>
      </c>
      <c r="M30" s="9">
        <f t="shared" si="1"/>
        <v>0.41990825688073397</v>
      </c>
      <c r="N30" s="2">
        <v>17.8</v>
      </c>
      <c r="O30" s="2">
        <v>465.7</v>
      </c>
      <c r="P30" s="2">
        <v>8.77</v>
      </c>
      <c r="Q30" s="2">
        <v>6.67</v>
      </c>
    </row>
    <row r="31" spans="1:17" x14ac:dyDescent="0.4">
      <c r="A31" s="2">
        <v>10</v>
      </c>
      <c r="B31" s="2">
        <v>1</v>
      </c>
      <c r="C31" s="2">
        <v>1</v>
      </c>
      <c r="D31" s="6" t="s">
        <v>31</v>
      </c>
      <c r="E31" s="6" t="s">
        <v>21</v>
      </c>
      <c r="F31" s="11">
        <v>2.1785999999999999</v>
      </c>
      <c r="G31" s="11">
        <v>1.6113999999999999</v>
      </c>
      <c r="H31" s="11">
        <v>0.1148</v>
      </c>
      <c r="I31" s="11">
        <v>4.3249999999999997E-2</v>
      </c>
      <c r="J31" s="5">
        <v>49.500000000000028</v>
      </c>
      <c r="K31" s="5">
        <f t="shared" si="0"/>
        <v>18.977351916376307</v>
      </c>
      <c r="L31" s="8">
        <v>43.63</v>
      </c>
      <c r="M31" s="9">
        <f t="shared" si="1"/>
        <v>0.38005226480836241</v>
      </c>
      <c r="N31" s="2">
        <v>17.8</v>
      </c>
      <c r="O31" s="2">
        <v>468.5</v>
      </c>
      <c r="P31" s="2">
        <v>8.69</v>
      </c>
      <c r="Q31" s="2">
        <v>6.52</v>
      </c>
    </row>
    <row r="32" spans="1:17" x14ac:dyDescent="0.4">
      <c r="A32" s="2">
        <v>10</v>
      </c>
      <c r="B32" s="2">
        <v>1</v>
      </c>
      <c r="C32" s="2">
        <v>2</v>
      </c>
      <c r="D32" s="6" t="s">
        <v>32</v>
      </c>
      <c r="E32" s="6" t="s">
        <v>22</v>
      </c>
      <c r="F32" s="11">
        <v>2.7290999999999999</v>
      </c>
      <c r="G32" s="11">
        <v>1.9215</v>
      </c>
      <c r="H32" s="11">
        <v>0.1384</v>
      </c>
      <c r="I32" s="11">
        <v>3.8280000000000002E-2</v>
      </c>
      <c r="J32" s="5">
        <v>72.250000000000014</v>
      </c>
      <c r="K32" s="5">
        <f t="shared" si="0"/>
        <v>19.718930635838149</v>
      </c>
      <c r="L32" s="8">
        <v>42.03</v>
      </c>
      <c r="M32" s="9">
        <f t="shared" si="1"/>
        <v>0.30368497109826587</v>
      </c>
      <c r="N32" s="2">
        <v>17.899999999999999</v>
      </c>
      <c r="O32" s="2">
        <v>466.7</v>
      </c>
      <c r="P32" s="2">
        <v>8.7799999999999994</v>
      </c>
      <c r="Q32" s="2">
        <v>6.61</v>
      </c>
    </row>
    <row r="33" spans="1:17" x14ac:dyDescent="0.4">
      <c r="A33" s="2">
        <v>10</v>
      </c>
      <c r="B33" s="2">
        <v>1</v>
      </c>
      <c r="C33" s="2">
        <v>2</v>
      </c>
      <c r="D33" s="6" t="s">
        <v>32</v>
      </c>
      <c r="E33" s="6" t="s">
        <v>23</v>
      </c>
      <c r="F33" s="11">
        <v>2.6015999999999999</v>
      </c>
      <c r="G33" s="11">
        <v>2.1097999999999999</v>
      </c>
      <c r="H33" s="11">
        <v>9.6829999999999999E-2</v>
      </c>
      <c r="I33" s="11">
        <v>4.4359999999999997E-2</v>
      </c>
      <c r="J33" s="5">
        <v>35.550000000000018</v>
      </c>
      <c r="K33" s="5">
        <f t="shared" si="0"/>
        <v>26.867706289373128</v>
      </c>
      <c r="L33" s="8">
        <v>38.17</v>
      </c>
      <c r="M33" s="9">
        <f t="shared" si="1"/>
        <v>0.39419601363213885</v>
      </c>
      <c r="N33" s="2">
        <v>17.8</v>
      </c>
      <c r="O33" s="2">
        <v>470.1</v>
      </c>
      <c r="P33" s="2">
        <v>8.69</v>
      </c>
      <c r="Q33" s="2">
        <v>6.35</v>
      </c>
    </row>
    <row r="34" spans="1:17" x14ac:dyDescent="0.4">
      <c r="A34" s="2">
        <v>10</v>
      </c>
      <c r="B34" s="2">
        <v>1</v>
      </c>
      <c r="C34" s="2">
        <v>2</v>
      </c>
      <c r="D34" s="6" t="s">
        <v>32</v>
      </c>
      <c r="E34" s="6" t="s">
        <v>24</v>
      </c>
      <c r="F34" s="11">
        <v>2.3256999999999999</v>
      </c>
      <c r="G34" s="11">
        <v>1.9496</v>
      </c>
      <c r="H34" s="11">
        <v>8.6410000000000001E-2</v>
      </c>
      <c r="I34" s="11">
        <v>3.866E-2</v>
      </c>
      <c r="J34" s="5">
        <v>38.499999999999993</v>
      </c>
      <c r="K34" s="5">
        <f t="shared" ref="K34:K65" si="2">F34/H34</f>
        <v>26.914708945723874</v>
      </c>
      <c r="L34" s="8">
        <v>36.909999999999997</v>
      </c>
      <c r="M34" s="9">
        <f t="shared" ref="M34:M65" si="3">L34/1000/H34</f>
        <v>0.42714963545885892</v>
      </c>
      <c r="N34" s="2">
        <v>17.899999999999999</v>
      </c>
      <c r="O34" s="2">
        <v>463.5</v>
      </c>
      <c r="P34" s="2">
        <v>8.77</v>
      </c>
      <c r="Q34" s="2">
        <v>6.18</v>
      </c>
    </row>
    <row r="35" spans="1:17" x14ac:dyDescent="0.4">
      <c r="A35" s="2">
        <v>10</v>
      </c>
      <c r="B35" s="2">
        <v>1</v>
      </c>
      <c r="C35" s="2">
        <v>3</v>
      </c>
      <c r="D35" s="6" t="s">
        <v>33</v>
      </c>
      <c r="E35" s="6" t="s">
        <v>25</v>
      </c>
      <c r="F35" s="11">
        <v>4.5389999999999997</v>
      </c>
      <c r="G35" s="11">
        <v>3.5051000000000001</v>
      </c>
      <c r="H35" s="11">
        <v>0.1835</v>
      </c>
      <c r="I35" s="11">
        <v>4.5069999999999999E-2</v>
      </c>
      <c r="J35" s="5">
        <v>65.049999999999969</v>
      </c>
      <c r="K35" s="5">
        <f t="shared" si="2"/>
        <v>24.735694822888281</v>
      </c>
      <c r="L35" s="8">
        <v>102.54</v>
      </c>
      <c r="M35" s="9">
        <f t="shared" si="3"/>
        <v>0.55880108991825617</v>
      </c>
      <c r="N35" s="2">
        <v>17.899999999999999</v>
      </c>
      <c r="O35" s="2">
        <v>440.7</v>
      </c>
      <c r="P35" s="2">
        <v>8.99</v>
      </c>
      <c r="Q35" s="2">
        <v>6.96</v>
      </c>
    </row>
    <row r="36" spans="1:17" x14ac:dyDescent="0.4">
      <c r="A36" s="2">
        <v>10</v>
      </c>
      <c r="B36" s="2">
        <v>1</v>
      </c>
      <c r="C36" s="2">
        <v>3</v>
      </c>
      <c r="D36" s="6" t="s">
        <v>33</v>
      </c>
      <c r="E36" s="6" t="s">
        <v>26</v>
      </c>
      <c r="F36" s="11">
        <v>4.8117000000000001</v>
      </c>
      <c r="G36" s="11">
        <v>3.9474</v>
      </c>
      <c r="H36" s="11">
        <v>0.18429999999999999</v>
      </c>
      <c r="I36" s="11">
        <v>5.2269999999999997E-2</v>
      </c>
      <c r="J36" s="5">
        <v>67.700000000000045</v>
      </c>
      <c r="K36" s="5">
        <f t="shared" si="2"/>
        <v>26.107976125881716</v>
      </c>
      <c r="L36" s="8">
        <v>98.07</v>
      </c>
      <c r="M36" s="9">
        <f t="shared" si="3"/>
        <v>0.53212154096581654</v>
      </c>
      <c r="N36" s="2">
        <v>17.7</v>
      </c>
      <c r="O36" s="2">
        <v>489.3</v>
      </c>
      <c r="P36" s="2">
        <v>9</v>
      </c>
      <c r="Q36" s="2">
        <v>7.3</v>
      </c>
    </row>
    <row r="37" spans="1:17" x14ac:dyDescent="0.4">
      <c r="A37" s="2">
        <v>10</v>
      </c>
      <c r="B37" s="2">
        <v>1</v>
      </c>
      <c r="C37" s="2">
        <v>3</v>
      </c>
      <c r="D37" s="6" t="s">
        <v>33</v>
      </c>
      <c r="E37" s="6" t="s">
        <v>27</v>
      </c>
      <c r="F37" s="11">
        <v>5.1675000000000004</v>
      </c>
      <c r="G37" s="11">
        <v>3.9293999999999998</v>
      </c>
      <c r="H37" s="11">
        <v>0.23080000000000001</v>
      </c>
      <c r="I37" s="11">
        <v>3.8300000000000001E-2</v>
      </c>
      <c r="J37" s="5">
        <v>80.499999999999943</v>
      </c>
      <c r="K37" s="5">
        <f t="shared" si="2"/>
        <v>22.389514731369154</v>
      </c>
      <c r="L37" s="8">
        <v>104.3</v>
      </c>
      <c r="M37" s="9">
        <f t="shared" si="3"/>
        <v>0.45190641247833624</v>
      </c>
      <c r="N37" s="2">
        <v>17.8</v>
      </c>
      <c r="O37" s="2">
        <v>478.3</v>
      </c>
      <c r="P37" s="2">
        <v>9.11</v>
      </c>
      <c r="Q37" s="2">
        <v>7.1</v>
      </c>
    </row>
    <row r="38" spans="1:17" x14ac:dyDescent="0.4">
      <c r="A38" s="2">
        <v>15</v>
      </c>
      <c r="B38" s="2">
        <v>0</v>
      </c>
      <c r="C38" s="2">
        <v>1</v>
      </c>
      <c r="D38" s="6" t="s">
        <v>30</v>
      </c>
      <c r="E38" s="6" t="s">
        <v>16</v>
      </c>
      <c r="F38" s="12">
        <v>2.5941999999999998</v>
      </c>
      <c r="G38" s="12">
        <v>1.7040999999999999</v>
      </c>
      <c r="H38" s="12">
        <v>0.14030000000000001</v>
      </c>
      <c r="I38" s="12">
        <v>5.5719999999999999E-2</v>
      </c>
      <c r="J38" s="5">
        <v>60.049999999999962</v>
      </c>
      <c r="K38" s="5">
        <f t="shared" si="2"/>
        <v>18.490377761938699</v>
      </c>
      <c r="L38" s="8">
        <v>37.53</v>
      </c>
      <c r="M38" s="9">
        <f t="shared" si="3"/>
        <v>0.26749821810406271</v>
      </c>
      <c r="N38" s="2">
        <v>17.8</v>
      </c>
      <c r="O38" s="2">
        <v>459.8</v>
      </c>
      <c r="P38" s="2">
        <v>8.56</v>
      </c>
      <c r="Q38" s="2">
        <v>7.3</v>
      </c>
    </row>
    <row r="39" spans="1:17" x14ac:dyDescent="0.4">
      <c r="A39" s="2">
        <v>15</v>
      </c>
      <c r="B39" s="2">
        <v>0</v>
      </c>
      <c r="C39" s="2">
        <v>1</v>
      </c>
      <c r="D39" s="6" t="s">
        <v>30</v>
      </c>
      <c r="E39" s="6" t="s">
        <v>17</v>
      </c>
      <c r="F39" s="12">
        <v>2.5703999999999998</v>
      </c>
      <c r="G39" s="12">
        <v>1.927</v>
      </c>
      <c r="H39" s="12">
        <v>0.1163</v>
      </c>
      <c r="I39" s="12">
        <v>5.6849999999999998E-2</v>
      </c>
      <c r="J39" s="5">
        <v>47.449999999999989</v>
      </c>
      <c r="K39" s="5">
        <f t="shared" si="2"/>
        <v>22.101461736887359</v>
      </c>
      <c r="L39" s="8">
        <v>25.82</v>
      </c>
      <c r="M39" s="9">
        <f t="shared" si="3"/>
        <v>0.22201203783319001</v>
      </c>
      <c r="N39" s="2">
        <v>17.899999999999999</v>
      </c>
      <c r="O39" s="2">
        <v>474.3</v>
      </c>
      <c r="P39" s="2">
        <v>8.51</v>
      </c>
      <c r="Q39" s="2">
        <v>7.57</v>
      </c>
    </row>
    <row r="40" spans="1:17" x14ac:dyDescent="0.4">
      <c r="A40" s="2">
        <v>15</v>
      </c>
      <c r="B40" s="2">
        <v>0</v>
      </c>
      <c r="C40" s="2">
        <v>1</v>
      </c>
      <c r="D40" s="6" t="s">
        <v>30</v>
      </c>
      <c r="E40" s="6" t="s">
        <v>18</v>
      </c>
      <c r="F40" s="12">
        <v>2.6621999999999999</v>
      </c>
      <c r="G40" s="12">
        <v>1.6059000000000001</v>
      </c>
      <c r="H40" s="12">
        <v>0.1575</v>
      </c>
      <c r="I40" s="12">
        <v>4.462E-2</v>
      </c>
      <c r="J40" s="5">
        <v>80.499999999999943</v>
      </c>
      <c r="K40" s="5">
        <f t="shared" si="2"/>
        <v>16.90285714285714</v>
      </c>
      <c r="L40" s="8">
        <v>50.09</v>
      </c>
      <c r="M40" s="9">
        <f t="shared" si="3"/>
        <v>0.31803174603174605</v>
      </c>
      <c r="N40" s="2">
        <v>17.899999999999999</v>
      </c>
      <c r="O40" s="2">
        <v>469.9</v>
      </c>
      <c r="P40" s="2">
        <v>8.6</v>
      </c>
      <c r="Q40" s="2">
        <v>7.74</v>
      </c>
    </row>
    <row r="41" spans="1:17" x14ac:dyDescent="0.4">
      <c r="A41" s="2">
        <v>15</v>
      </c>
      <c r="B41" s="2">
        <v>1</v>
      </c>
      <c r="C41" s="2">
        <v>1</v>
      </c>
      <c r="D41" s="6" t="s">
        <v>31</v>
      </c>
      <c r="E41" s="6" t="s">
        <v>19</v>
      </c>
      <c r="F41" s="12">
        <v>1.5159</v>
      </c>
      <c r="G41" s="12">
        <v>1.1032</v>
      </c>
      <c r="H41" s="12">
        <v>6.6439999999999999E-2</v>
      </c>
      <c r="I41" s="12">
        <v>2.665E-2</v>
      </c>
      <c r="J41" s="5">
        <v>18.600000000000005</v>
      </c>
      <c r="K41" s="5">
        <f t="shared" si="2"/>
        <v>22.816074653822998</v>
      </c>
      <c r="L41" s="8">
        <v>55.54</v>
      </c>
      <c r="M41" s="9">
        <f t="shared" si="3"/>
        <v>0.83594220349187232</v>
      </c>
      <c r="N41" s="2">
        <v>18</v>
      </c>
      <c r="O41" s="2">
        <v>452.7</v>
      </c>
      <c r="P41" s="2">
        <v>8.6999999999999993</v>
      </c>
      <c r="Q41" s="2">
        <v>7.16</v>
      </c>
    </row>
    <row r="42" spans="1:17" x14ac:dyDescent="0.4">
      <c r="A42" s="2">
        <v>15</v>
      </c>
      <c r="B42" s="2">
        <v>1</v>
      </c>
      <c r="C42" s="2">
        <v>1</v>
      </c>
      <c r="D42" s="6" t="s">
        <v>31</v>
      </c>
      <c r="E42" s="6" t="s">
        <v>20</v>
      </c>
      <c r="F42" s="12">
        <v>2.0394999999999999</v>
      </c>
      <c r="G42" s="12">
        <v>1.5688</v>
      </c>
      <c r="H42" s="12">
        <v>8.0729999999999996E-2</v>
      </c>
      <c r="I42" s="12">
        <v>3.4849999999999999E-2</v>
      </c>
      <c r="J42" s="5">
        <v>45.349999999999973</v>
      </c>
      <c r="K42" s="5">
        <f t="shared" si="2"/>
        <v>25.263223089310046</v>
      </c>
      <c r="L42" s="8">
        <v>30.49</v>
      </c>
      <c r="M42" s="9">
        <f t="shared" si="3"/>
        <v>0.37767868202650812</v>
      </c>
      <c r="N42" s="2">
        <v>17.8</v>
      </c>
      <c r="O42" s="2">
        <v>476.9</v>
      </c>
      <c r="P42" s="2">
        <v>8.6199999999999992</v>
      </c>
      <c r="Q42" s="2">
        <v>7.16</v>
      </c>
    </row>
    <row r="43" spans="1:17" x14ac:dyDescent="0.4">
      <c r="A43" s="2">
        <v>15</v>
      </c>
      <c r="B43" s="2">
        <v>1</v>
      </c>
      <c r="C43" s="2">
        <v>1</v>
      </c>
      <c r="D43" s="6" t="s">
        <v>31</v>
      </c>
      <c r="E43" s="6" t="s">
        <v>21</v>
      </c>
      <c r="F43" s="12">
        <v>1.7008000000000001</v>
      </c>
      <c r="G43" s="12">
        <v>1.2494000000000001</v>
      </c>
      <c r="H43" s="12">
        <v>7.2999999999999995E-2</v>
      </c>
      <c r="I43" s="12">
        <v>3.4340000000000002E-2</v>
      </c>
      <c r="J43" s="5">
        <v>22.849999999999952</v>
      </c>
      <c r="K43" s="5">
        <f t="shared" si="2"/>
        <v>23.298630136986304</v>
      </c>
      <c r="L43" s="8">
        <v>49.64</v>
      </c>
      <c r="M43" s="9">
        <f t="shared" si="3"/>
        <v>0.68</v>
      </c>
      <c r="N43" s="2">
        <v>17.8</v>
      </c>
      <c r="O43" s="2">
        <v>474.6</v>
      </c>
      <c r="P43" s="2">
        <v>8.6300000000000008</v>
      </c>
      <c r="Q43" s="2">
        <v>7.01</v>
      </c>
    </row>
    <row r="44" spans="1:17" x14ac:dyDescent="0.4">
      <c r="A44" s="2">
        <v>15</v>
      </c>
      <c r="B44" s="2">
        <v>1</v>
      </c>
      <c r="C44" s="2">
        <v>2</v>
      </c>
      <c r="D44" s="6" t="s">
        <v>32</v>
      </c>
      <c r="E44" s="6" t="s">
        <v>22</v>
      </c>
      <c r="F44" s="12">
        <v>2.0177</v>
      </c>
      <c r="G44" s="12">
        <v>1.5688</v>
      </c>
      <c r="H44" s="12">
        <v>7.1900000000000006E-2</v>
      </c>
      <c r="I44" s="12">
        <v>3.0450000000000001E-2</v>
      </c>
      <c r="J44" s="5">
        <v>27.15000000000002</v>
      </c>
      <c r="K44" s="5">
        <f t="shared" si="2"/>
        <v>28.062586926286507</v>
      </c>
      <c r="L44" s="8">
        <v>52.76</v>
      </c>
      <c r="M44" s="9">
        <f t="shared" si="3"/>
        <v>0.73379694019471486</v>
      </c>
      <c r="N44" s="2">
        <v>17.8</v>
      </c>
      <c r="O44" s="2">
        <v>459.2</v>
      </c>
      <c r="P44" s="2">
        <v>8.91</v>
      </c>
      <c r="Q44" s="2">
        <v>7.57</v>
      </c>
    </row>
    <row r="45" spans="1:17" x14ac:dyDescent="0.4">
      <c r="A45" s="2">
        <v>15</v>
      </c>
      <c r="B45" s="2">
        <v>1</v>
      </c>
      <c r="C45" s="2">
        <v>2</v>
      </c>
      <c r="D45" s="6" t="s">
        <v>32</v>
      </c>
      <c r="E45" s="6" t="s">
        <v>23</v>
      </c>
      <c r="F45" s="12">
        <v>2.1008</v>
      </c>
      <c r="G45" s="12">
        <v>1.7054</v>
      </c>
      <c r="H45" s="12">
        <v>6.5530000000000005E-2</v>
      </c>
      <c r="I45" s="12">
        <v>3.1969999999999998E-2</v>
      </c>
      <c r="J45" s="5">
        <v>23.699999999999967</v>
      </c>
      <c r="K45" s="5">
        <f t="shared" si="2"/>
        <v>32.0585991149092</v>
      </c>
      <c r="L45" s="8">
        <v>65.58</v>
      </c>
      <c r="M45" s="9">
        <f t="shared" si="3"/>
        <v>1.0007630093087134</v>
      </c>
      <c r="N45" s="2">
        <v>17.8</v>
      </c>
      <c r="O45" s="2">
        <v>466</v>
      </c>
      <c r="P45" s="2">
        <v>8.91</v>
      </c>
      <c r="Q45" s="2">
        <v>7.81</v>
      </c>
    </row>
    <row r="46" spans="1:17" x14ac:dyDescent="0.4">
      <c r="A46" s="2">
        <v>15</v>
      </c>
      <c r="B46" s="2">
        <v>1</v>
      </c>
      <c r="C46" s="2">
        <v>2</v>
      </c>
      <c r="D46" s="6" t="s">
        <v>32</v>
      </c>
      <c r="E46" s="6" t="s">
        <v>24</v>
      </c>
      <c r="F46" s="12">
        <v>1.9948999999999999</v>
      </c>
      <c r="G46" s="12">
        <v>1.7644</v>
      </c>
      <c r="H46" s="12">
        <v>5.6959999999999997E-2</v>
      </c>
      <c r="I46" s="12">
        <v>3.4320000000000003E-2</v>
      </c>
      <c r="J46" s="5">
        <v>16.499999999999986</v>
      </c>
      <c r="K46" s="5">
        <f t="shared" si="2"/>
        <v>35.022823033707866</v>
      </c>
      <c r="L46" s="8">
        <v>19.07</v>
      </c>
      <c r="M46" s="9">
        <f t="shared" si="3"/>
        <v>0.33479634831460675</v>
      </c>
      <c r="N46" s="2">
        <v>17.899999999999999</v>
      </c>
      <c r="O46" s="2">
        <v>432.9</v>
      </c>
      <c r="P46" s="2">
        <v>8.94</v>
      </c>
      <c r="Q46" s="2">
        <v>7.86</v>
      </c>
    </row>
    <row r="47" spans="1:17" x14ac:dyDescent="0.4">
      <c r="A47" s="2">
        <v>15</v>
      </c>
      <c r="B47" s="2">
        <v>1</v>
      </c>
      <c r="C47" s="2">
        <v>3</v>
      </c>
      <c r="D47" s="6" t="s">
        <v>33</v>
      </c>
      <c r="E47" s="6" t="s">
        <v>25</v>
      </c>
      <c r="F47" s="12">
        <v>4.2977999999999996</v>
      </c>
      <c r="G47" s="12">
        <v>3.4714</v>
      </c>
      <c r="H47" s="12">
        <v>0.13589999999999999</v>
      </c>
      <c r="I47" s="12">
        <v>3.678E-2</v>
      </c>
      <c r="J47" s="5">
        <v>38.749999999999964</v>
      </c>
      <c r="K47" s="5">
        <f t="shared" si="2"/>
        <v>31.624724061810152</v>
      </c>
      <c r="L47" s="8">
        <v>92.92</v>
      </c>
      <c r="M47" s="9">
        <f t="shared" si="3"/>
        <v>0.68373804267844007</v>
      </c>
      <c r="N47" s="2">
        <v>17.8</v>
      </c>
      <c r="O47" s="2">
        <v>451.4</v>
      </c>
      <c r="P47" s="2">
        <v>9.06</v>
      </c>
      <c r="Q47" s="2">
        <v>6.77</v>
      </c>
    </row>
    <row r="48" spans="1:17" x14ac:dyDescent="0.4">
      <c r="A48" s="2">
        <v>15</v>
      </c>
      <c r="B48" s="2">
        <v>1</v>
      </c>
      <c r="C48" s="2">
        <v>3</v>
      </c>
      <c r="D48" s="6" t="s">
        <v>33</v>
      </c>
      <c r="E48" s="6" t="s">
        <v>26</v>
      </c>
      <c r="F48" s="12">
        <v>4.2560000000000002</v>
      </c>
      <c r="G48" s="12">
        <v>3.8308</v>
      </c>
      <c r="H48" s="12">
        <v>0.1124</v>
      </c>
      <c r="I48" s="12">
        <v>4.1149999999999999E-2</v>
      </c>
      <c r="J48" s="5">
        <v>38.600000000000016</v>
      </c>
      <c r="K48" s="5">
        <f t="shared" si="2"/>
        <v>37.864768683274022</v>
      </c>
      <c r="L48" s="8">
        <v>68.64</v>
      </c>
      <c r="M48" s="9">
        <f t="shared" si="3"/>
        <v>0.61067615658362995</v>
      </c>
      <c r="N48" s="2">
        <v>17.899999999999999</v>
      </c>
      <c r="O48" s="2">
        <v>473.8</v>
      </c>
      <c r="P48" s="2">
        <v>9.07</v>
      </c>
      <c r="Q48" s="2">
        <v>7.69</v>
      </c>
    </row>
    <row r="49" spans="1:17" x14ac:dyDescent="0.4">
      <c r="A49" s="2">
        <v>15</v>
      </c>
      <c r="B49" s="2">
        <v>1</v>
      </c>
      <c r="C49" s="2">
        <v>3</v>
      </c>
      <c r="D49" s="6" t="s">
        <v>33</v>
      </c>
      <c r="E49" s="6" t="s">
        <v>27</v>
      </c>
      <c r="F49" s="12">
        <v>4.4043999999999999</v>
      </c>
      <c r="G49" s="12">
        <v>3.5815999999999999</v>
      </c>
      <c r="H49" s="12">
        <v>0.1303</v>
      </c>
      <c r="I49" s="12">
        <v>3.3939999999999998E-2</v>
      </c>
      <c r="J49" s="5">
        <v>44.450000000000045</v>
      </c>
      <c r="K49" s="5">
        <f t="shared" si="2"/>
        <v>33.801995395241747</v>
      </c>
      <c r="L49" s="8">
        <v>103.58</v>
      </c>
      <c r="M49" s="9">
        <f t="shared" si="3"/>
        <v>0.79493476592478884</v>
      </c>
      <c r="N49" s="2">
        <v>17.899999999999999</v>
      </c>
      <c r="O49" s="2">
        <v>469.3</v>
      </c>
      <c r="P49" s="2">
        <v>9.1300000000000008</v>
      </c>
      <c r="Q49" s="2">
        <v>7.9</v>
      </c>
    </row>
    <row r="50" spans="1:17" x14ac:dyDescent="0.4">
      <c r="A50" s="2">
        <v>20</v>
      </c>
      <c r="B50" s="2">
        <v>0</v>
      </c>
      <c r="C50" s="2">
        <v>1</v>
      </c>
      <c r="D50" s="6" t="s">
        <v>30</v>
      </c>
      <c r="E50" s="6" t="s">
        <v>16</v>
      </c>
      <c r="F50" s="13">
        <v>2.6280999999999999</v>
      </c>
      <c r="G50" s="13">
        <v>1.8236000000000001</v>
      </c>
      <c r="H50" s="13">
        <v>0.1406</v>
      </c>
      <c r="I50" s="13">
        <v>4.5179999999999998E-2</v>
      </c>
      <c r="J50" s="5">
        <v>70.79999999999994</v>
      </c>
      <c r="K50" s="5">
        <f t="shared" si="2"/>
        <v>18.692034139402558</v>
      </c>
      <c r="L50" s="8">
        <v>70.98</v>
      </c>
      <c r="M50" s="9">
        <f t="shared" si="3"/>
        <v>0.50483641536273116</v>
      </c>
      <c r="N50" s="2">
        <v>16.7</v>
      </c>
      <c r="O50" s="2">
        <v>462.7</v>
      </c>
      <c r="P50" s="2">
        <v>8.7050000000000001</v>
      </c>
      <c r="Q50" s="2">
        <v>8.0650000000000013</v>
      </c>
    </row>
    <row r="51" spans="1:17" x14ac:dyDescent="0.4">
      <c r="A51" s="2">
        <v>20</v>
      </c>
      <c r="B51" s="2">
        <v>0</v>
      </c>
      <c r="C51" s="2">
        <v>1</v>
      </c>
      <c r="D51" s="6" t="s">
        <v>30</v>
      </c>
      <c r="E51" s="6" t="s">
        <v>17</v>
      </c>
      <c r="F51" s="13">
        <v>2.6025</v>
      </c>
      <c r="G51" s="13">
        <v>1.9736</v>
      </c>
      <c r="H51" s="13">
        <v>0.1069</v>
      </c>
      <c r="I51" s="13">
        <v>4.1149999999999999E-2</v>
      </c>
      <c r="J51" s="5">
        <v>49.799999999999983</v>
      </c>
      <c r="K51" s="5">
        <f t="shared" si="2"/>
        <v>24.345182413470535</v>
      </c>
      <c r="L51" s="8">
        <v>38.549999999999997</v>
      </c>
      <c r="M51" s="9">
        <f t="shared" si="3"/>
        <v>0.36061739943872773</v>
      </c>
      <c r="N51" s="2">
        <v>16.600000000000001</v>
      </c>
      <c r="O51" s="2">
        <v>460.1</v>
      </c>
      <c r="P51" s="2">
        <v>8.85</v>
      </c>
      <c r="Q51" s="2">
        <v>7.1950000000000003</v>
      </c>
    </row>
    <row r="52" spans="1:17" x14ac:dyDescent="0.4">
      <c r="A52" s="2">
        <v>20</v>
      </c>
      <c r="B52" s="2">
        <v>0</v>
      </c>
      <c r="C52" s="2">
        <v>1</v>
      </c>
      <c r="D52" s="6" t="s">
        <v>30</v>
      </c>
      <c r="E52" s="6" t="s">
        <v>18</v>
      </c>
      <c r="F52" s="13">
        <v>2.66</v>
      </c>
      <c r="G52" s="13">
        <v>1.7243999999999999</v>
      </c>
      <c r="H52" s="13">
        <v>0.14199999999999999</v>
      </c>
      <c r="I52" s="13">
        <v>4.5690000000000001E-2</v>
      </c>
      <c r="J52" s="5">
        <v>75.749999999999901</v>
      </c>
      <c r="K52" s="5">
        <f t="shared" si="2"/>
        <v>18.732394366197187</v>
      </c>
      <c r="L52" s="8">
        <v>66.900000000000006</v>
      </c>
      <c r="M52" s="9">
        <f t="shared" si="3"/>
        <v>0.47112676056338032</v>
      </c>
      <c r="N52" s="2">
        <v>16.7</v>
      </c>
      <c r="O52" s="2">
        <v>470.9</v>
      </c>
      <c r="P52" s="2">
        <v>8.66</v>
      </c>
      <c r="Q52" s="2">
        <v>7.92</v>
      </c>
    </row>
    <row r="53" spans="1:17" x14ac:dyDescent="0.4">
      <c r="A53" s="2">
        <v>20</v>
      </c>
      <c r="B53" s="2">
        <v>1</v>
      </c>
      <c r="C53" s="2">
        <v>1</v>
      </c>
      <c r="D53" s="6" t="s">
        <v>31</v>
      </c>
      <c r="E53" s="6" t="s">
        <v>19</v>
      </c>
      <c r="F53" s="13">
        <v>1.4645999999999999</v>
      </c>
      <c r="G53" s="13">
        <v>0.9234</v>
      </c>
      <c r="H53" s="13">
        <v>6.7599999999999993E-2</v>
      </c>
      <c r="I53" s="13">
        <v>2.3769999999999999E-2</v>
      </c>
      <c r="J53" s="5">
        <v>25.160000000000014</v>
      </c>
      <c r="K53" s="5">
        <f t="shared" si="2"/>
        <v>21.665680473372781</v>
      </c>
      <c r="L53" s="8">
        <v>23.89</v>
      </c>
      <c r="M53" s="9">
        <f t="shared" si="3"/>
        <v>0.35340236686390536</v>
      </c>
      <c r="N53" s="2">
        <v>16.7</v>
      </c>
      <c r="O53" s="2">
        <v>451.3</v>
      </c>
      <c r="P53" s="2">
        <v>8.9</v>
      </c>
      <c r="Q53" s="2">
        <v>7.92</v>
      </c>
    </row>
    <row r="54" spans="1:17" x14ac:dyDescent="0.4">
      <c r="A54" s="2">
        <v>20</v>
      </c>
      <c r="B54" s="2">
        <v>1</v>
      </c>
      <c r="C54" s="2">
        <v>1</v>
      </c>
      <c r="D54" s="6" t="s">
        <v>31</v>
      </c>
      <c r="E54" s="6" t="s">
        <v>20</v>
      </c>
      <c r="F54" s="13">
        <v>1.8674999999999999</v>
      </c>
      <c r="G54" s="13">
        <v>1.4904999999999999</v>
      </c>
      <c r="H54" s="13">
        <v>5.815E-2</v>
      </c>
      <c r="I54" s="13">
        <v>3.032E-2</v>
      </c>
      <c r="J54" s="5">
        <v>21.399999999999974</v>
      </c>
      <c r="K54" s="5">
        <f t="shared" si="2"/>
        <v>32.115219260533102</v>
      </c>
      <c r="L54" s="8">
        <v>35.81</v>
      </c>
      <c r="M54" s="9">
        <f t="shared" si="3"/>
        <v>0.61582115219260536</v>
      </c>
      <c r="N54" s="2">
        <v>16.7</v>
      </c>
      <c r="O54" s="2">
        <v>462.05</v>
      </c>
      <c r="P54" s="2">
        <v>8.754999999999999</v>
      </c>
      <c r="Q54" s="2">
        <v>8.1649999999999991</v>
      </c>
    </row>
    <row r="55" spans="1:17" x14ac:dyDescent="0.4">
      <c r="A55" s="2">
        <v>20</v>
      </c>
      <c r="B55" s="2">
        <v>1</v>
      </c>
      <c r="C55" s="2">
        <v>1</v>
      </c>
      <c r="D55" s="6" t="s">
        <v>31</v>
      </c>
      <c r="E55" s="6" t="s">
        <v>21</v>
      </c>
      <c r="F55" s="13">
        <v>1.4881</v>
      </c>
      <c r="G55" s="13">
        <v>1.1755</v>
      </c>
      <c r="H55" s="13">
        <v>5.7590000000000002E-2</v>
      </c>
      <c r="I55" s="13">
        <v>2.6919999999999999E-2</v>
      </c>
      <c r="J55" s="5">
        <v>24.159999999999961</v>
      </c>
      <c r="K55" s="5">
        <f t="shared" si="2"/>
        <v>25.839555478381662</v>
      </c>
      <c r="L55" s="8">
        <v>40.630000000000003</v>
      </c>
      <c r="M55" s="9">
        <f t="shared" si="3"/>
        <v>0.70550442785205758</v>
      </c>
      <c r="N55" s="2">
        <v>16.8</v>
      </c>
      <c r="O55" s="2">
        <v>463.25</v>
      </c>
      <c r="P55" s="2">
        <v>8.8000000000000007</v>
      </c>
      <c r="Q55" s="2">
        <v>7.125</v>
      </c>
    </row>
    <row r="56" spans="1:17" x14ac:dyDescent="0.4">
      <c r="A56" s="2">
        <v>20</v>
      </c>
      <c r="B56" s="2">
        <v>1</v>
      </c>
      <c r="C56" s="2">
        <v>2</v>
      </c>
      <c r="D56" s="6" t="s">
        <v>32</v>
      </c>
      <c r="E56" s="6" t="s">
        <v>22</v>
      </c>
      <c r="F56" s="13">
        <v>1.7726999999999999</v>
      </c>
      <c r="G56" s="13">
        <v>1.5934999999999999</v>
      </c>
      <c r="H56" s="13">
        <v>5.7290000000000001E-2</v>
      </c>
      <c r="I56" s="13">
        <v>3.3680000000000002E-2</v>
      </c>
      <c r="J56" s="5">
        <v>18.320000000000004</v>
      </c>
      <c r="K56" s="5">
        <f t="shared" si="2"/>
        <v>30.942572874847269</v>
      </c>
      <c r="L56" s="8">
        <v>21.92</v>
      </c>
      <c r="M56" s="9">
        <f t="shared" si="3"/>
        <v>0.38261476697503932</v>
      </c>
      <c r="N56" s="2">
        <v>16.600000000000001</v>
      </c>
      <c r="O56" s="2">
        <v>447.3</v>
      </c>
      <c r="P56" s="2">
        <v>8.7199999999999989</v>
      </c>
      <c r="Q56" s="2">
        <v>7.27</v>
      </c>
    </row>
    <row r="57" spans="1:17" x14ac:dyDescent="0.4">
      <c r="A57" s="2">
        <v>20</v>
      </c>
      <c r="B57" s="2">
        <v>1</v>
      </c>
      <c r="C57" s="2">
        <v>2</v>
      </c>
      <c r="D57" s="6" t="s">
        <v>32</v>
      </c>
      <c r="E57" s="6" t="s">
        <v>23</v>
      </c>
      <c r="F57" s="13">
        <v>1.8796999999999999</v>
      </c>
      <c r="G57" s="13">
        <v>1.6831</v>
      </c>
      <c r="H57" s="13">
        <v>4.99E-2</v>
      </c>
      <c r="I57" s="13">
        <v>3.1980000000000001E-2</v>
      </c>
      <c r="J57" s="5">
        <v>17.000000000000014</v>
      </c>
      <c r="K57" s="5">
        <f t="shared" si="2"/>
        <v>37.669338677354709</v>
      </c>
      <c r="L57" s="8">
        <v>37.39</v>
      </c>
      <c r="M57" s="9">
        <f t="shared" si="3"/>
        <v>0.74929859719438874</v>
      </c>
      <c r="N57" s="2">
        <v>16.600000000000001</v>
      </c>
      <c r="O57" s="2">
        <v>466.4</v>
      </c>
      <c r="P57" s="2">
        <v>9.32</v>
      </c>
      <c r="Q57" s="2">
        <v>8</v>
      </c>
    </row>
    <row r="58" spans="1:17" x14ac:dyDescent="0.4">
      <c r="A58" s="2">
        <v>20</v>
      </c>
      <c r="B58" s="2">
        <v>1</v>
      </c>
      <c r="C58" s="2">
        <v>2</v>
      </c>
      <c r="D58" s="6" t="s">
        <v>32</v>
      </c>
      <c r="E58" s="6" t="s">
        <v>24</v>
      </c>
      <c r="F58" s="13">
        <v>1.8199000000000001</v>
      </c>
      <c r="G58" s="13">
        <v>1.5842000000000001</v>
      </c>
      <c r="H58" s="13">
        <v>5.2019999999999997E-2</v>
      </c>
      <c r="I58" s="13">
        <v>2.9229999999999999E-2</v>
      </c>
      <c r="J58" s="5">
        <v>30.92</v>
      </c>
      <c r="K58" s="5">
        <f t="shared" si="2"/>
        <v>34.984621299500198</v>
      </c>
      <c r="L58" s="8">
        <v>30.03</v>
      </c>
      <c r="M58" s="9">
        <f t="shared" si="3"/>
        <v>0.57727797001153414</v>
      </c>
      <c r="N58" s="2">
        <v>16.8</v>
      </c>
      <c r="O58" s="2">
        <v>453.6</v>
      </c>
      <c r="P58" s="2">
        <v>8.81</v>
      </c>
      <c r="Q58" s="2">
        <v>7.12</v>
      </c>
    </row>
    <row r="59" spans="1:17" x14ac:dyDescent="0.4">
      <c r="A59" s="2">
        <v>20</v>
      </c>
      <c r="B59" s="2">
        <v>1</v>
      </c>
      <c r="C59" s="2">
        <v>3</v>
      </c>
      <c r="D59" s="6" t="s">
        <v>33</v>
      </c>
      <c r="E59" s="6" t="s">
        <v>25</v>
      </c>
      <c r="F59" s="13">
        <v>4.7209000000000003</v>
      </c>
      <c r="G59" s="13">
        <v>4.2096999999999998</v>
      </c>
      <c r="H59" s="13">
        <v>0.11840000000000001</v>
      </c>
      <c r="I59" s="13">
        <v>4.138E-2</v>
      </c>
      <c r="J59" s="5">
        <v>26.3</v>
      </c>
      <c r="K59" s="5">
        <f t="shared" si="2"/>
        <v>39.872466216216218</v>
      </c>
      <c r="L59" s="8">
        <v>145.30000000000001</v>
      </c>
      <c r="M59" s="9">
        <f t="shared" si="3"/>
        <v>1.2271959459459461</v>
      </c>
      <c r="N59" s="2">
        <v>16.600000000000001</v>
      </c>
      <c r="O59" s="2">
        <v>481.65</v>
      </c>
      <c r="P59" s="2">
        <v>9.14</v>
      </c>
      <c r="Q59" s="2">
        <v>7.5</v>
      </c>
    </row>
    <row r="60" spans="1:17" x14ac:dyDescent="0.4">
      <c r="A60" s="2">
        <v>20</v>
      </c>
      <c r="B60" s="2">
        <v>1</v>
      </c>
      <c r="C60" s="2">
        <v>3</v>
      </c>
      <c r="D60" s="6" t="s">
        <v>33</v>
      </c>
      <c r="E60" s="6" t="s">
        <v>26</v>
      </c>
      <c r="F60" s="13">
        <v>4.8715000000000002</v>
      </c>
      <c r="G60" s="13">
        <v>4.5612000000000004</v>
      </c>
      <c r="H60" s="13">
        <v>0.1128</v>
      </c>
      <c r="I60" s="13">
        <v>4.7660000000000001E-2</v>
      </c>
      <c r="J60" s="5">
        <v>21.24999999999995</v>
      </c>
      <c r="K60" s="5">
        <f t="shared" si="2"/>
        <v>43.187056737588655</v>
      </c>
      <c r="L60" s="8">
        <v>139.26</v>
      </c>
      <c r="M60" s="9">
        <f t="shared" si="3"/>
        <v>1.2345744680851063</v>
      </c>
      <c r="N60" s="2">
        <v>16.600000000000001</v>
      </c>
      <c r="O60" s="2">
        <v>458.95</v>
      </c>
      <c r="P60" s="2">
        <v>8.99</v>
      </c>
      <c r="Q60" s="2">
        <v>7.85</v>
      </c>
    </row>
    <row r="61" spans="1:17" x14ac:dyDescent="0.4">
      <c r="A61" s="2">
        <v>20</v>
      </c>
      <c r="B61" s="2">
        <v>1</v>
      </c>
      <c r="C61" s="2">
        <v>3</v>
      </c>
      <c r="D61" s="6" t="s">
        <v>33</v>
      </c>
      <c r="E61" s="6" t="s">
        <v>27</v>
      </c>
      <c r="F61" s="13">
        <v>4.9908999999999999</v>
      </c>
      <c r="G61" s="13">
        <v>3.9828000000000001</v>
      </c>
      <c r="H61" s="13">
        <v>0.14829999999999999</v>
      </c>
      <c r="I61" s="13">
        <v>3.8440000000000002E-2</v>
      </c>
      <c r="J61" s="5">
        <v>31.749999999999972</v>
      </c>
      <c r="K61" s="5">
        <f t="shared" si="2"/>
        <v>33.654079568442349</v>
      </c>
      <c r="L61" s="8">
        <v>166.59</v>
      </c>
      <c r="M61" s="9">
        <f t="shared" si="3"/>
        <v>1.1233310856372221</v>
      </c>
      <c r="N61" s="2">
        <v>16.600000000000001</v>
      </c>
      <c r="O61" s="2">
        <v>450.45</v>
      </c>
      <c r="P61" s="2">
        <v>9.4600000000000009</v>
      </c>
      <c r="Q61" s="2">
        <v>8.5350000000000001</v>
      </c>
    </row>
    <row r="62" spans="1:17" x14ac:dyDescent="0.4">
      <c r="A62" s="2">
        <v>25</v>
      </c>
      <c r="B62" s="2">
        <v>0</v>
      </c>
      <c r="C62" s="2">
        <v>1</v>
      </c>
      <c r="D62" s="6" t="s">
        <v>30</v>
      </c>
      <c r="E62" s="6" t="s">
        <v>16</v>
      </c>
      <c r="F62" s="7">
        <v>2.8622000000000001</v>
      </c>
      <c r="G62" s="7">
        <v>1.8748</v>
      </c>
      <c r="H62" s="7">
        <v>0.15310000000000001</v>
      </c>
      <c r="I62" s="7">
        <v>3.9460000000000002E-2</v>
      </c>
      <c r="J62" s="5">
        <v>66.699999999999946</v>
      </c>
      <c r="K62" s="5">
        <f t="shared" si="2"/>
        <v>18.694970607446113</v>
      </c>
      <c r="L62" s="10">
        <v>84.827330000000003</v>
      </c>
      <c r="M62" s="9">
        <f t="shared" si="3"/>
        <v>0.55406485956890916</v>
      </c>
      <c r="N62" s="2">
        <v>15.2</v>
      </c>
      <c r="O62" s="2">
        <v>447.4</v>
      </c>
      <c r="P62" s="2">
        <v>9.06</v>
      </c>
      <c r="Q62" s="2">
        <v>8.56</v>
      </c>
    </row>
    <row r="63" spans="1:17" x14ac:dyDescent="0.4">
      <c r="A63" s="2">
        <v>25</v>
      </c>
      <c r="B63" s="2">
        <v>0</v>
      </c>
      <c r="C63" s="2">
        <v>1</v>
      </c>
      <c r="D63" s="6" t="s">
        <v>30</v>
      </c>
      <c r="E63" s="6" t="s">
        <v>17</v>
      </c>
      <c r="F63" s="7">
        <v>2.5326</v>
      </c>
      <c r="G63" s="7">
        <v>1.8628</v>
      </c>
      <c r="H63" s="7">
        <v>0.1182</v>
      </c>
      <c r="I63" s="7">
        <v>4.1009999999999998E-2</v>
      </c>
      <c r="J63" s="5">
        <v>36.39999999999997</v>
      </c>
      <c r="K63" s="5">
        <f t="shared" si="2"/>
        <v>21.426395939086294</v>
      </c>
      <c r="L63" s="10">
        <v>33.932310000000001</v>
      </c>
      <c r="M63" s="9">
        <f t="shared" si="3"/>
        <v>0.28707538071065991</v>
      </c>
      <c r="N63" s="2">
        <v>15.4</v>
      </c>
      <c r="O63" s="2">
        <v>449.8</v>
      </c>
      <c r="P63" s="2">
        <v>9</v>
      </c>
      <c r="Q63" s="2">
        <v>8.94</v>
      </c>
    </row>
    <row r="64" spans="1:17" x14ac:dyDescent="0.4">
      <c r="A64" s="2">
        <v>25</v>
      </c>
      <c r="B64" s="2">
        <v>0</v>
      </c>
      <c r="C64" s="2">
        <v>1</v>
      </c>
      <c r="D64" s="6" t="s">
        <v>30</v>
      </c>
      <c r="E64" s="6" t="s">
        <v>18</v>
      </c>
      <c r="F64" s="7">
        <v>3.0053999999999998</v>
      </c>
      <c r="G64" s="7">
        <v>1.7675000000000001</v>
      </c>
      <c r="H64" s="7">
        <v>0.1686</v>
      </c>
      <c r="I64" s="7">
        <v>5.2940000000000001E-2</v>
      </c>
      <c r="J64" s="5">
        <v>52.949999999999946</v>
      </c>
      <c r="K64" s="5">
        <f t="shared" si="2"/>
        <v>17.82562277580071</v>
      </c>
      <c r="L64" s="10">
        <v>80.692440000000005</v>
      </c>
      <c r="M64" s="9">
        <f t="shared" si="3"/>
        <v>0.47860284697508898</v>
      </c>
      <c r="N64" s="2">
        <v>15.5</v>
      </c>
      <c r="O64" s="2">
        <v>456.6</v>
      </c>
      <c r="P64" s="2">
        <v>9</v>
      </c>
      <c r="Q64" s="2">
        <v>8.2100000000000009</v>
      </c>
    </row>
    <row r="65" spans="1:17" x14ac:dyDescent="0.4">
      <c r="A65" s="2">
        <v>25</v>
      </c>
      <c r="B65" s="2">
        <v>1</v>
      </c>
      <c r="C65" s="2">
        <v>1</v>
      </c>
      <c r="D65" s="6" t="s">
        <v>31</v>
      </c>
      <c r="E65" s="6" t="s">
        <v>19</v>
      </c>
      <c r="F65" s="7">
        <v>1.3115000000000001</v>
      </c>
      <c r="G65" s="7">
        <v>0.6986</v>
      </c>
      <c r="H65" s="7">
        <v>7.1660000000000001E-2</v>
      </c>
      <c r="I65" s="7">
        <v>2.0709999999999999E-2</v>
      </c>
      <c r="J65" s="5">
        <v>22.300000000000026</v>
      </c>
      <c r="K65" s="5">
        <f t="shared" si="2"/>
        <v>18.301702483951996</v>
      </c>
      <c r="L65" s="10">
        <v>16.96</v>
      </c>
      <c r="M65" s="9">
        <f t="shared" si="3"/>
        <v>0.23667317890036282</v>
      </c>
      <c r="N65" s="2">
        <v>15.7</v>
      </c>
      <c r="O65" s="2">
        <v>427.4</v>
      </c>
      <c r="P65" s="2">
        <v>9.14</v>
      </c>
      <c r="Q65" s="2">
        <v>8.06</v>
      </c>
    </row>
    <row r="66" spans="1:17" x14ac:dyDescent="0.4">
      <c r="A66" s="2">
        <v>25</v>
      </c>
      <c r="B66" s="2">
        <v>1</v>
      </c>
      <c r="C66" s="2">
        <v>1</v>
      </c>
      <c r="D66" s="6" t="s">
        <v>31</v>
      </c>
      <c r="E66" s="6" t="s">
        <v>20</v>
      </c>
      <c r="F66" s="7">
        <v>1.4574</v>
      </c>
      <c r="G66" s="7">
        <v>1.2639</v>
      </c>
      <c r="H66" s="7">
        <v>4.3040000000000002E-2</v>
      </c>
      <c r="I66" s="7">
        <v>2.5559999999999999E-2</v>
      </c>
      <c r="J66" s="5">
        <v>11.040000000000049</v>
      </c>
      <c r="K66" s="5">
        <f t="shared" ref="K66:K85" si="4">F66/H66</f>
        <v>33.861524163568774</v>
      </c>
      <c r="L66" s="10">
        <v>23.67624</v>
      </c>
      <c r="M66" s="9">
        <f t="shared" ref="M66:M85" si="5">L66/1000/H66</f>
        <v>0.55009851301115242</v>
      </c>
      <c r="N66" s="2">
        <v>15.5</v>
      </c>
      <c r="O66" s="2">
        <v>450.3</v>
      </c>
      <c r="P66" s="2">
        <v>9.14</v>
      </c>
      <c r="Q66" s="2">
        <v>9.17</v>
      </c>
    </row>
    <row r="67" spans="1:17" x14ac:dyDescent="0.4">
      <c r="A67" s="2">
        <v>25</v>
      </c>
      <c r="B67" s="2">
        <v>1</v>
      </c>
      <c r="C67" s="2">
        <v>1</v>
      </c>
      <c r="D67" s="6" t="s">
        <v>31</v>
      </c>
      <c r="E67" s="6" t="s">
        <v>21</v>
      </c>
      <c r="F67" s="7">
        <v>1.1776</v>
      </c>
      <c r="G67" s="7">
        <v>1.0047999999999999</v>
      </c>
      <c r="H67" s="7">
        <v>4.3920000000000001E-2</v>
      </c>
      <c r="I67" s="7">
        <v>2.5579999999999999E-2</v>
      </c>
      <c r="J67" s="5">
        <v>11.880000000000003</v>
      </c>
      <c r="K67" s="5">
        <f t="shared" si="4"/>
        <v>26.812386156648451</v>
      </c>
      <c r="L67" s="10">
        <v>17.573840000000001</v>
      </c>
      <c r="M67" s="9">
        <f t="shared" si="5"/>
        <v>0.40013296903460838</v>
      </c>
      <c r="N67" s="2">
        <v>15.3</v>
      </c>
      <c r="O67" s="2">
        <v>447</v>
      </c>
      <c r="P67" s="2">
        <v>9.07</v>
      </c>
      <c r="Q67" s="2">
        <v>7.38</v>
      </c>
    </row>
    <row r="68" spans="1:17" x14ac:dyDescent="0.4">
      <c r="A68" s="2">
        <v>25</v>
      </c>
      <c r="B68" s="2">
        <v>1</v>
      </c>
      <c r="C68" s="2">
        <v>2</v>
      </c>
      <c r="D68" s="6" t="s">
        <v>32</v>
      </c>
      <c r="E68" s="6" t="s">
        <v>22</v>
      </c>
      <c r="F68" s="7">
        <v>2.024</v>
      </c>
      <c r="G68" s="7">
        <v>1.7358</v>
      </c>
      <c r="H68" s="7">
        <v>6.9690000000000002E-2</v>
      </c>
      <c r="I68" s="7">
        <v>3.0689999999999999E-2</v>
      </c>
      <c r="J68" s="5">
        <v>22.280000000000022</v>
      </c>
      <c r="K68" s="5">
        <f t="shared" si="4"/>
        <v>29.042904290429043</v>
      </c>
      <c r="L68" s="10">
        <v>17.739999999999998</v>
      </c>
      <c r="M68" s="9">
        <f t="shared" si="5"/>
        <v>0.25455589037164583</v>
      </c>
      <c r="N68" s="2">
        <v>15.6</v>
      </c>
      <c r="O68" s="2">
        <v>458.7</v>
      </c>
      <c r="P68" s="2">
        <v>9.07</v>
      </c>
      <c r="Q68" s="2">
        <v>7.43</v>
      </c>
    </row>
    <row r="69" spans="1:17" x14ac:dyDescent="0.4">
      <c r="A69" s="2">
        <v>25</v>
      </c>
      <c r="B69" s="2">
        <v>1</v>
      </c>
      <c r="C69" s="2">
        <v>2</v>
      </c>
      <c r="D69" s="6" t="s">
        <v>32</v>
      </c>
      <c r="E69" s="6" t="s">
        <v>23</v>
      </c>
      <c r="F69" s="7">
        <v>1.9814000000000001</v>
      </c>
      <c r="G69" s="7">
        <v>1.7067000000000001</v>
      </c>
      <c r="H69" s="7">
        <v>4.863E-2</v>
      </c>
      <c r="I69" s="7">
        <v>2.6630000000000001E-2</v>
      </c>
      <c r="J69" s="5">
        <v>7.9200000000000381</v>
      </c>
      <c r="K69" s="5">
        <f t="shared" si="4"/>
        <v>40.744396463088627</v>
      </c>
      <c r="L69" s="10">
        <v>30.537520000000001</v>
      </c>
      <c r="M69" s="9">
        <f t="shared" si="5"/>
        <v>0.62795640551100151</v>
      </c>
      <c r="N69" s="2">
        <v>15.4</v>
      </c>
      <c r="O69" s="2">
        <v>449.5</v>
      </c>
      <c r="P69" s="2">
        <v>9.1300000000000008</v>
      </c>
      <c r="Q69" s="2">
        <v>7.79</v>
      </c>
    </row>
    <row r="70" spans="1:17" x14ac:dyDescent="0.4">
      <c r="A70" s="2">
        <v>25</v>
      </c>
      <c r="B70" s="2">
        <v>1</v>
      </c>
      <c r="C70" s="2">
        <v>2</v>
      </c>
      <c r="D70" s="6" t="s">
        <v>32</v>
      </c>
      <c r="E70" s="6" t="s">
        <v>24</v>
      </c>
      <c r="F70" s="7">
        <v>1.6459999999999999</v>
      </c>
      <c r="G70" s="7">
        <v>1.575</v>
      </c>
      <c r="H70" s="7">
        <v>3.7490000000000002E-2</v>
      </c>
      <c r="I70" s="7">
        <v>2.5309999999999999E-2</v>
      </c>
      <c r="J70" s="5">
        <v>15.599999999999968</v>
      </c>
      <c r="K70" s="5">
        <f t="shared" si="4"/>
        <v>43.905041344358487</v>
      </c>
      <c r="L70" s="10">
        <v>13.59033</v>
      </c>
      <c r="M70" s="9">
        <f t="shared" si="5"/>
        <v>0.36250546812483325</v>
      </c>
      <c r="N70" s="2">
        <v>15.7</v>
      </c>
      <c r="O70" s="2">
        <v>433.1</v>
      </c>
      <c r="P70" s="2">
        <v>9.2200000000000006</v>
      </c>
      <c r="Q70" s="2">
        <v>9.2100000000000009</v>
      </c>
    </row>
    <row r="71" spans="1:17" x14ac:dyDescent="0.4">
      <c r="A71" s="2">
        <v>25</v>
      </c>
      <c r="B71" s="2">
        <v>1</v>
      </c>
      <c r="C71" s="2">
        <v>3</v>
      </c>
      <c r="D71" s="6" t="s">
        <v>33</v>
      </c>
      <c r="E71" s="6" t="s">
        <v>25</v>
      </c>
      <c r="F71" s="7">
        <v>5.3181000000000003</v>
      </c>
      <c r="G71" s="7">
        <v>5.2015000000000002</v>
      </c>
      <c r="H71" s="7">
        <v>9.3829999999999997E-2</v>
      </c>
      <c r="I71" s="7">
        <v>6.8140000000000006E-2</v>
      </c>
      <c r="J71" s="5">
        <v>11.950000000000015</v>
      </c>
      <c r="K71" s="5">
        <f t="shared" si="4"/>
        <v>56.678034743685394</v>
      </c>
      <c r="L71" s="10">
        <v>25.95861</v>
      </c>
      <c r="M71" s="9">
        <f t="shared" si="5"/>
        <v>0.27665576041777684</v>
      </c>
      <c r="N71" s="2">
        <v>15.7</v>
      </c>
      <c r="O71" s="2">
        <v>463.5</v>
      </c>
      <c r="P71" s="2">
        <v>9.07</v>
      </c>
      <c r="Q71" s="2">
        <v>6.35</v>
      </c>
    </row>
    <row r="72" spans="1:17" x14ac:dyDescent="0.4">
      <c r="A72" s="2">
        <v>25</v>
      </c>
      <c r="B72" s="2">
        <v>1</v>
      </c>
      <c r="C72" s="2">
        <v>3</v>
      </c>
      <c r="D72" s="6" t="s">
        <v>33</v>
      </c>
      <c r="E72" s="6" t="s">
        <v>26</v>
      </c>
      <c r="F72" s="7">
        <v>5.5461</v>
      </c>
      <c r="G72" s="7">
        <v>5.1403999999999996</v>
      </c>
      <c r="H72" s="7">
        <v>0.1013</v>
      </c>
      <c r="I72" s="7">
        <v>3.9780000000000003E-2</v>
      </c>
      <c r="J72" s="5">
        <v>15.399999999999995</v>
      </c>
      <c r="K72" s="5">
        <f t="shared" si="4"/>
        <v>54.749259624876601</v>
      </c>
      <c r="L72" s="10">
        <v>139.57650000000001</v>
      </c>
      <c r="M72" s="9">
        <f t="shared" si="5"/>
        <v>1.3778529121421521</v>
      </c>
      <c r="N72" s="2">
        <v>15.6</v>
      </c>
      <c r="O72" s="2">
        <v>460.9</v>
      </c>
      <c r="P72" s="2">
        <v>9.2100000000000009</v>
      </c>
      <c r="Q72" s="2">
        <v>8.01</v>
      </c>
    </row>
    <row r="73" spans="1:17" x14ac:dyDescent="0.4">
      <c r="A73" s="2">
        <v>25</v>
      </c>
      <c r="B73" s="2">
        <v>1</v>
      </c>
      <c r="C73" s="2">
        <v>3</v>
      </c>
      <c r="D73" s="6" t="s">
        <v>33</v>
      </c>
      <c r="E73" s="6" t="s">
        <v>27</v>
      </c>
      <c r="F73" s="7">
        <v>5.4283999999999999</v>
      </c>
      <c r="G73" s="7">
        <v>4.6745999999999999</v>
      </c>
      <c r="H73" s="7">
        <v>0.1681</v>
      </c>
      <c r="I73" s="7">
        <v>4.7E-2</v>
      </c>
      <c r="J73" s="5">
        <v>31.000000000000011</v>
      </c>
      <c r="K73" s="5">
        <f t="shared" si="4"/>
        <v>32.292682926829265</v>
      </c>
      <c r="L73" s="10">
        <v>195.68</v>
      </c>
      <c r="M73" s="9">
        <f t="shared" si="5"/>
        <v>1.164069006543724</v>
      </c>
      <c r="N73" s="2">
        <v>15.4</v>
      </c>
      <c r="O73" s="2">
        <v>487.5</v>
      </c>
      <c r="P73" s="2">
        <v>9.51</v>
      </c>
      <c r="Q73" s="2">
        <v>8.23</v>
      </c>
    </row>
    <row r="74" spans="1:17" x14ac:dyDescent="0.4">
      <c r="A74" s="2">
        <v>30</v>
      </c>
      <c r="B74" s="2">
        <v>0</v>
      </c>
      <c r="C74" s="2">
        <v>1</v>
      </c>
      <c r="D74" s="6" t="s">
        <v>30</v>
      </c>
      <c r="E74" s="6" t="s">
        <v>16</v>
      </c>
      <c r="F74" s="14">
        <v>2.5272999999999999</v>
      </c>
      <c r="G74" s="14">
        <v>1.6942999999999999</v>
      </c>
      <c r="H74" s="14">
        <v>0.12180000000000001</v>
      </c>
      <c r="I74" s="14">
        <v>3.5340000000000003E-2</v>
      </c>
      <c r="J74" s="5">
        <v>48.349999999999987</v>
      </c>
      <c r="K74" s="5">
        <f t="shared" si="4"/>
        <v>20.749589490968798</v>
      </c>
      <c r="L74" s="10">
        <v>73.62312</v>
      </c>
      <c r="M74" s="9">
        <f t="shared" si="5"/>
        <v>0.60445911330049262</v>
      </c>
      <c r="N74" s="2">
        <v>14</v>
      </c>
      <c r="O74" s="2">
        <v>451</v>
      </c>
      <c r="P74" s="2">
        <v>9.19</v>
      </c>
      <c r="Q74" s="2">
        <v>9.66</v>
      </c>
    </row>
    <row r="75" spans="1:17" x14ac:dyDescent="0.4">
      <c r="A75" s="2">
        <v>30</v>
      </c>
      <c r="B75" s="2">
        <v>0</v>
      </c>
      <c r="C75" s="2">
        <v>1</v>
      </c>
      <c r="D75" s="6" t="s">
        <v>30</v>
      </c>
      <c r="E75" s="6" t="s">
        <v>17</v>
      </c>
      <c r="F75" s="14">
        <v>2.3235999999999999</v>
      </c>
      <c r="G75" s="14">
        <v>1.8374999999999999</v>
      </c>
      <c r="H75" s="14">
        <v>8.6269999999999999E-2</v>
      </c>
      <c r="I75" s="14">
        <v>3.2870000000000003E-2</v>
      </c>
      <c r="J75" s="5">
        <v>31.100000000000016</v>
      </c>
      <c r="K75" s="5">
        <f t="shared" si="4"/>
        <v>26.93404427958734</v>
      </c>
      <c r="L75" s="10">
        <v>15.652990000000001</v>
      </c>
      <c r="M75" s="9">
        <f t="shared" si="5"/>
        <v>0.1814418685522198</v>
      </c>
      <c r="N75" s="2">
        <v>14</v>
      </c>
      <c r="O75" s="2">
        <v>442.5</v>
      </c>
      <c r="P75" s="2">
        <v>9.08</v>
      </c>
      <c r="Q75" s="2">
        <v>10.02</v>
      </c>
    </row>
    <row r="76" spans="1:17" x14ac:dyDescent="0.4">
      <c r="A76" s="2">
        <v>30</v>
      </c>
      <c r="B76" s="2">
        <v>0</v>
      </c>
      <c r="C76" s="2">
        <v>1</v>
      </c>
      <c r="D76" s="6" t="s">
        <v>30</v>
      </c>
      <c r="E76" s="6" t="s">
        <v>18</v>
      </c>
      <c r="F76" s="14">
        <v>2.8778000000000001</v>
      </c>
      <c r="G76" s="14">
        <v>1.8703000000000001</v>
      </c>
      <c r="H76" s="14">
        <v>0.14899999999999999</v>
      </c>
      <c r="I76" s="14">
        <v>3.9609999999999999E-2</v>
      </c>
      <c r="J76" s="5">
        <v>49.249999999999986</v>
      </c>
      <c r="K76" s="5">
        <f t="shared" si="4"/>
        <v>19.314093959731544</v>
      </c>
      <c r="L76" s="10">
        <v>65.268010000000004</v>
      </c>
      <c r="M76" s="9">
        <f t="shared" si="5"/>
        <v>0.43804033557046984</v>
      </c>
      <c r="N76" s="2">
        <v>14</v>
      </c>
      <c r="O76" s="2">
        <v>460.3</v>
      </c>
      <c r="P76" s="2">
        <v>8.93</v>
      </c>
      <c r="Q76" s="2">
        <v>9.7100000000000009</v>
      </c>
    </row>
    <row r="77" spans="1:17" x14ac:dyDescent="0.4">
      <c r="A77" s="2">
        <v>30</v>
      </c>
      <c r="B77" s="2">
        <v>1</v>
      </c>
      <c r="C77" s="2">
        <v>1</v>
      </c>
      <c r="D77" s="6" t="s">
        <v>31</v>
      </c>
      <c r="E77" s="6" t="s">
        <v>19</v>
      </c>
      <c r="F77" s="14">
        <v>1.3556999999999999</v>
      </c>
      <c r="G77" s="14">
        <v>0.70350000000000001</v>
      </c>
      <c r="H77" s="14">
        <v>8.1460000000000005E-2</v>
      </c>
      <c r="I77" s="14">
        <v>2.7300000000000001E-2</v>
      </c>
      <c r="J77" s="5">
        <v>24.300000000000015</v>
      </c>
      <c r="K77" s="5">
        <f t="shared" si="4"/>
        <v>16.642523938129141</v>
      </c>
      <c r="L77" s="10">
        <v>3.17</v>
      </c>
      <c r="M77" s="9">
        <f t="shared" si="5"/>
        <v>3.8914804812177753E-2</v>
      </c>
      <c r="N77" s="2">
        <v>14</v>
      </c>
      <c r="O77" s="2">
        <v>436.6</v>
      </c>
      <c r="P77" s="2">
        <v>8.8000000000000007</v>
      </c>
      <c r="Q77" s="2">
        <v>7.26</v>
      </c>
    </row>
    <row r="78" spans="1:17" x14ac:dyDescent="0.4">
      <c r="A78" s="2">
        <v>30</v>
      </c>
      <c r="B78" s="2">
        <v>1</v>
      </c>
      <c r="C78" s="2">
        <v>1</v>
      </c>
      <c r="D78" s="6" t="s">
        <v>31</v>
      </c>
      <c r="E78" s="6" t="s">
        <v>20</v>
      </c>
      <c r="F78" s="14">
        <v>1.2946</v>
      </c>
      <c r="G78" s="14">
        <v>1.1659999999999999</v>
      </c>
      <c r="H78" s="14">
        <v>4.1849999999999998E-2</v>
      </c>
      <c r="I78" s="14">
        <v>2.8910000000000002E-2</v>
      </c>
      <c r="J78" s="5">
        <v>8.6333333333333169</v>
      </c>
      <c r="K78" s="5">
        <f t="shared" si="4"/>
        <v>30.934289127837516</v>
      </c>
      <c r="L78" s="10">
        <v>6.7469989999999997</v>
      </c>
      <c r="M78" s="9">
        <f t="shared" si="5"/>
        <v>0.16121861409796895</v>
      </c>
      <c r="N78" s="2">
        <v>14</v>
      </c>
      <c r="O78" s="2">
        <v>430.9</v>
      </c>
      <c r="P78" s="2">
        <v>8.93</v>
      </c>
      <c r="Q78" s="2">
        <v>8.2799999999999994</v>
      </c>
    </row>
    <row r="79" spans="1:17" x14ac:dyDescent="0.4">
      <c r="A79" s="2">
        <v>30</v>
      </c>
      <c r="B79" s="2">
        <v>1</v>
      </c>
      <c r="C79" s="2">
        <v>1</v>
      </c>
      <c r="D79" s="6" t="s">
        <v>31</v>
      </c>
      <c r="E79" s="6" t="s">
        <v>21</v>
      </c>
      <c r="F79" s="14">
        <v>1.2215</v>
      </c>
      <c r="G79" s="14">
        <v>1.1718999999999999</v>
      </c>
      <c r="H79" s="14">
        <v>4.2229999999999997E-2</v>
      </c>
      <c r="I79" s="14">
        <v>2.6440000000000002E-2</v>
      </c>
      <c r="J79" s="5">
        <v>18.800000000000022</v>
      </c>
      <c r="K79" s="5">
        <f t="shared" si="4"/>
        <v>28.924934880416767</v>
      </c>
      <c r="L79" s="10">
        <v>3.5712799999999998</v>
      </c>
      <c r="M79" s="9">
        <f t="shared" si="5"/>
        <v>8.4567369168837322E-2</v>
      </c>
      <c r="N79" s="2">
        <v>14</v>
      </c>
      <c r="O79" s="2">
        <v>452.2</v>
      </c>
      <c r="P79" s="2">
        <v>8.81</v>
      </c>
      <c r="Q79" s="2">
        <v>8.5500000000000007</v>
      </c>
    </row>
    <row r="80" spans="1:17" x14ac:dyDescent="0.4">
      <c r="A80" s="2">
        <v>30</v>
      </c>
      <c r="B80" s="2">
        <v>1</v>
      </c>
      <c r="C80" s="2">
        <v>2</v>
      </c>
      <c r="D80" s="6" t="s">
        <v>32</v>
      </c>
      <c r="E80" s="6" t="s">
        <v>22</v>
      </c>
      <c r="F80" s="14">
        <v>2.0992999999999999</v>
      </c>
      <c r="G80" s="14">
        <v>1.8122</v>
      </c>
      <c r="H80" s="14">
        <v>7.2959999999999997E-2</v>
      </c>
      <c r="I80" s="14">
        <v>3.3959999999999997E-2</v>
      </c>
      <c r="J80" s="5">
        <v>23.8</v>
      </c>
      <c r="K80" s="5">
        <f t="shared" si="4"/>
        <v>28.773300438596493</v>
      </c>
      <c r="L80" s="10">
        <v>4.96</v>
      </c>
      <c r="M80" s="9">
        <f t="shared" si="5"/>
        <v>6.798245614035088E-2</v>
      </c>
      <c r="N80" s="2">
        <v>14</v>
      </c>
      <c r="O80" s="2">
        <v>464.1</v>
      </c>
      <c r="P80" s="2">
        <v>8.94</v>
      </c>
      <c r="Q80" s="2">
        <v>7.36</v>
      </c>
    </row>
    <row r="81" spans="1:17" x14ac:dyDescent="0.4">
      <c r="A81" s="2">
        <v>30</v>
      </c>
      <c r="B81" s="2">
        <v>1</v>
      </c>
      <c r="C81" s="2">
        <v>2</v>
      </c>
      <c r="D81" s="6" t="s">
        <v>32</v>
      </c>
      <c r="E81" s="6" t="s">
        <v>23</v>
      </c>
      <c r="F81" s="14">
        <v>2.1036999999999999</v>
      </c>
      <c r="G81" s="14">
        <v>1.9984</v>
      </c>
      <c r="H81" s="14">
        <v>4.7539999999999999E-2</v>
      </c>
      <c r="I81" s="14">
        <v>2.828E-2</v>
      </c>
      <c r="J81" s="5">
        <v>14.266666666666641</v>
      </c>
      <c r="K81" s="5">
        <f t="shared" si="4"/>
        <v>44.251156920488008</v>
      </c>
      <c r="L81" s="10">
        <v>11.078150000000001</v>
      </c>
      <c r="M81" s="9">
        <f t="shared" si="5"/>
        <v>0.23302797644089188</v>
      </c>
      <c r="N81" s="2">
        <v>14.1</v>
      </c>
      <c r="O81" s="2">
        <v>455.9</v>
      </c>
      <c r="P81" s="2">
        <v>8.91</v>
      </c>
      <c r="Q81" s="2">
        <v>7.58</v>
      </c>
    </row>
    <row r="82" spans="1:17" x14ac:dyDescent="0.4">
      <c r="A82" s="2">
        <v>30</v>
      </c>
      <c r="B82" s="2">
        <v>1</v>
      </c>
      <c r="C82" s="2">
        <v>2</v>
      </c>
      <c r="D82" s="6" t="s">
        <v>32</v>
      </c>
      <c r="E82" s="6" t="s">
        <v>24</v>
      </c>
      <c r="F82" s="14">
        <v>1.8104</v>
      </c>
      <c r="G82" s="14">
        <v>1.6803999999999999</v>
      </c>
      <c r="H82" s="14">
        <v>3.4790000000000001E-2</v>
      </c>
      <c r="I82" s="14">
        <v>3.065E-2</v>
      </c>
      <c r="J82" s="5">
        <v>4.1333333333333506</v>
      </c>
      <c r="K82" s="5">
        <f t="shared" si="4"/>
        <v>52.037941937338317</v>
      </c>
      <c r="L82" s="10">
        <v>4.4667349999999999</v>
      </c>
      <c r="M82" s="9">
        <f t="shared" si="5"/>
        <v>0.1283913480885312</v>
      </c>
      <c r="N82" s="2">
        <v>14.1</v>
      </c>
      <c r="O82" s="2">
        <v>433</v>
      </c>
      <c r="P82" s="2">
        <v>9.1</v>
      </c>
      <c r="Q82" s="2">
        <v>7.62</v>
      </c>
    </row>
    <row r="83" spans="1:17" x14ac:dyDescent="0.4">
      <c r="A83" s="2">
        <v>30</v>
      </c>
      <c r="B83" s="2">
        <v>1</v>
      </c>
      <c r="C83" s="2">
        <v>3</v>
      </c>
      <c r="D83" s="6" t="s">
        <v>33</v>
      </c>
      <c r="E83" s="6" t="s">
        <v>25</v>
      </c>
      <c r="F83" s="14">
        <v>5.8895999999999997</v>
      </c>
      <c r="G83" s="14">
        <v>5.4980000000000002</v>
      </c>
      <c r="H83" s="14">
        <v>9.2590000000000006E-2</v>
      </c>
      <c r="I83" s="14">
        <v>6.3079999999999997E-2</v>
      </c>
      <c r="J83" s="5">
        <v>13.72000000000001</v>
      </c>
      <c r="K83" s="5">
        <f t="shared" si="4"/>
        <v>63.609461064909809</v>
      </c>
      <c r="L83" s="10">
        <v>17.171890000000001</v>
      </c>
      <c r="M83" s="9">
        <f t="shared" si="5"/>
        <v>0.18546160492493791</v>
      </c>
      <c r="N83" s="2">
        <v>14.1</v>
      </c>
      <c r="O83" s="2">
        <v>481.3</v>
      </c>
      <c r="P83" s="2">
        <v>9.1</v>
      </c>
      <c r="Q83" s="2">
        <v>7.72</v>
      </c>
    </row>
    <row r="84" spans="1:17" x14ac:dyDescent="0.4">
      <c r="A84" s="2">
        <v>30</v>
      </c>
      <c r="B84" s="2">
        <v>1</v>
      </c>
      <c r="C84" s="2">
        <v>3</v>
      </c>
      <c r="D84" s="6" t="s">
        <v>33</v>
      </c>
      <c r="E84" s="6" t="s">
        <v>26</v>
      </c>
      <c r="F84" s="14">
        <v>5.9489999999999998</v>
      </c>
      <c r="G84" s="14">
        <v>5.6756000000000002</v>
      </c>
      <c r="H84" s="14">
        <v>0.1207</v>
      </c>
      <c r="I84" s="14">
        <v>4.4549999999999999E-2</v>
      </c>
      <c r="J84" s="5">
        <v>18.299999999999983</v>
      </c>
      <c r="K84" s="5">
        <f t="shared" si="4"/>
        <v>49.28748964374482</v>
      </c>
      <c r="L84" s="10">
        <v>195.4058</v>
      </c>
      <c r="M84" s="9">
        <f t="shared" si="5"/>
        <v>1.6189378624689312</v>
      </c>
      <c r="N84" s="2">
        <v>14.1</v>
      </c>
      <c r="O84" s="2">
        <v>483.6</v>
      </c>
      <c r="P84" s="2">
        <v>9.1999999999999993</v>
      </c>
      <c r="Q84" s="2">
        <v>8.4</v>
      </c>
    </row>
    <row r="85" spans="1:17" x14ac:dyDescent="0.4">
      <c r="A85" s="2">
        <v>30</v>
      </c>
      <c r="B85" s="2">
        <v>1</v>
      </c>
      <c r="C85" s="2">
        <v>3</v>
      </c>
      <c r="D85" s="6" t="s">
        <v>33</v>
      </c>
      <c r="E85" s="6" t="s">
        <v>27</v>
      </c>
      <c r="F85" s="14">
        <v>6.109</v>
      </c>
      <c r="G85" s="14">
        <v>5.2408000000000001</v>
      </c>
      <c r="H85" s="14">
        <v>0.23100000000000001</v>
      </c>
      <c r="I85" s="14">
        <v>8.6480000000000001E-2</v>
      </c>
      <c r="J85" s="5">
        <v>54.80000000000004</v>
      </c>
      <c r="K85" s="5">
        <f t="shared" si="4"/>
        <v>26.445887445887443</v>
      </c>
      <c r="L85" s="10">
        <v>228.39</v>
      </c>
      <c r="M85" s="9">
        <f t="shared" si="5"/>
        <v>0.98870129870129853</v>
      </c>
      <c r="N85" s="2">
        <v>14.1</v>
      </c>
      <c r="O85" s="2">
        <v>508.5</v>
      </c>
      <c r="P85" s="2">
        <v>9.51</v>
      </c>
      <c r="Q85" s="2">
        <v>8.58</v>
      </c>
    </row>
    <row r="86" spans="1:17" x14ac:dyDescent="0.4">
      <c r="E86" s="6"/>
      <c r="F86" s="9"/>
      <c r="G86" s="9"/>
      <c r="H86" s="9"/>
      <c r="I86" s="9"/>
      <c r="J86" s="5"/>
      <c r="K86" s="5"/>
      <c r="L86" s="5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F6D816-51D7-4A6C-9C96-E5F78B03CD41}">
  <dimension ref="A1:P25"/>
  <sheetViews>
    <sheetView workbookViewId="0">
      <selection activeCell="J23" sqref="J23"/>
    </sheetView>
  </sheetViews>
  <sheetFormatPr defaultColWidth="8.796875" defaultRowHeight="13.9" x14ac:dyDescent="0.4"/>
  <cols>
    <col min="1" max="1" width="4.33203125" style="6" bestFit="1" customWidth="1"/>
    <col min="2" max="2" width="8.1328125" style="6" bestFit="1" customWidth="1"/>
    <col min="3" max="3" width="7.265625" style="6" bestFit="1" customWidth="1"/>
    <col min="4" max="4" width="9.1328125" style="6" bestFit="1" customWidth="1"/>
    <col min="5" max="5" width="5.1328125" style="6" bestFit="1" customWidth="1"/>
    <col min="6" max="6" width="10.53125" style="6" customWidth="1"/>
    <col min="7" max="7" width="12.73046875" style="6" bestFit="1" customWidth="1"/>
    <col min="8" max="8" width="10.9296875" style="6" bestFit="1" customWidth="1"/>
    <col min="9" max="9" width="12.1328125" style="6" bestFit="1" customWidth="1"/>
    <col min="10" max="10" width="10.9296875" style="6" bestFit="1" customWidth="1"/>
    <col min="11" max="11" width="12.73046875" style="6" bestFit="1" customWidth="1"/>
    <col min="12" max="12" width="10.86328125" style="6" bestFit="1" customWidth="1"/>
    <col min="13" max="13" width="9.06640625" style="6" bestFit="1" customWidth="1"/>
    <col min="14" max="14" width="7.86328125" style="6" bestFit="1" customWidth="1"/>
    <col min="15" max="15" width="11.265625" style="6" bestFit="1" customWidth="1"/>
    <col min="16" max="16" width="10.46484375" style="6" bestFit="1" customWidth="1"/>
    <col min="17" max="16384" width="8.796875" style="6"/>
  </cols>
  <sheetData>
    <row r="1" spans="1:16" x14ac:dyDescent="0.4">
      <c r="A1" s="2" t="s">
        <v>0</v>
      </c>
      <c r="B1" s="2" t="s">
        <v>2</v>
      </c>
      <c r="C1" s="2" t="s">
        <v>1</v>
      </c>
      <c r="D1" s="1" t="s">
        <v>28</v>
      </c>
      <c r="E1" s="1" t="s">
        <v>29</v>
      </c>
      <c r="F1" s="2" t="s">
        <v>6</v>
      </c>
      <c r="G1" s="2" t="s">
        <v>7</v>
      </c>
      <c r="H1" s="2" t="s">
        <v>8</v>
      </c>
      <c r="I1" s="2" t="s">
        <v>9</v>
      </c>
      <c r="J1" s="2" t="s">
        <v>10</v>
      </c>
      <c r="K1" s="2" t="s">
        <v>11</v>
      </c>
      <c r="L1" s="2" t="s">
        <v>12</v>
      </c>
      <c r="M1" s="2" t="s">
        <v>13</v>
      </c>
      <c r="N1" s="2" t="s">
        <v>14</v>
      </c>
      <c r="O1" s="2" t="s">
        <v>15</v>
      </c>
      <c r="P1" s="2" t="s">
        <v>39</v>
      </c>
    </row>
    <row r="2" spans="1:16" x14ac:dyDescent="0.4">
      <c r="A2" s="2">
        <v>0</v>
      </c>
      <c r="B2" s="2">
        <v>0</v>
      </c>
      <c r="C2" s="2">
        <v>1</v>
      </c>
      <c r="D2" s="6" t="s">
        <v>30</v>
      </c>
      <c r="E2" s="6" t="s">
        <v>16</v>
      </c>
      <c r="F2" s="6">
        <v>2.92E-2</v>
      </c>
      <c r="G2" s="6">
        <v>0.58551999999999993</v>
      </c>
      <c r="H2" s="6">
        <v>0</v>
      </c>
      <c r="I2" s="6">
        <v>0.52</v>
      </c>
      <c r="J2" s="6">
        <v>0.71760000000000002</v>
      </c>
      <c r="K2" s="6">
        <v>1.85232</v>
      </c>
      <c r="L2" s="6">
        <v>1.4491000000000001</v>
      </c>
      <c r="M2" s="6">
        <v>0.27359999999999995</v>
      </c>
      <c r="N2" s="6">
        <v>2.7959999999999999E-2</v>
      </c>
      <c r="O2" s="6">
        <v>1.7506600000000001</v>
      </c>
      <c r="P2" s="6">
        <f>O2/K2</f>
        <v>0.94511747430249637</v>
      </c>
    </row>
    <row r="3" spans="1:16" x14ac:dyDescent="0.4">
      <c r="A3" s="2">
        <v>0</v>
      </c>
      <c r="B3" s="2">
        <v>0</v>
      </c>
      <c r="C3" s="2">
        <v>1</v>
      </c>
      <c r="D3" s="6" t="s">
        <v>30</v>
      </c>
      <c r="E3" s="6" t="s">
        <v>17</v>
      </c>
      <c r="F3" s="6">
        <v>3.32E-2</v>
      </c>
      <c r="G3" s="6">
        <v>8.1119999999999998E-2</v>
      </c>
      <c r="H3" s="6">
        <v>0</v>
      </c>
      <c r="I3" s="6">
        <v>0</v>
      </c>
      <c r="J3" s="6">
        <v>0.80079999999999996</v>
      </c>
      <c r="K3" s="6">
        <v>0.91511999999999993</v>
      </c>
      <c r="L3" s="6">
        <v>3.2705000000000006</v>
      </c>
      <c r="M3" s="6">
        <v>0.36887999999999993</v>
      </c>
      <c r="N3" s="6">
        <v>3.2719999999999999E-2</v>
      </c>
      <c r="O3" s="6">
        <v>3.6721000000000004</v>
      </c>
      <c r="P3" s="6">
        <f t="shared" ref="P3:P25" si="0">O3/K3</f>
        <v>4.0126977882682056</v>
      </c>
    </row>
    <row r="4" spans="1:16" x14ac:dyDescent="0.4">
      <c r="A4" s="2">
        <v>0</v>
      </c>
      <c r="B4" s="2">
        <v>0</v>
      </c>
      <c r="C4" s="2">
        <v>1</v>
      </c>
      <c r="D4" s="6" t="s">
        <v>30</v>
      </c>
      <c r="E4" s="6" t="s">
        <v>18</v>
      </c>
      <c r="F4" s="6">
        <v>0.05</v>
      </c>
      <c r="G4" s="6">
        <v>0.18512000000000001</v>
      </c>
      <c r="H4" s="6">
        <v>0</v>
      </c>
      <c r="I4" s="6">
        <v>0</v>
      </c>
      <c r="J4" s="6">
        <v>1.1283999999999998</v>
      </c>
      <c r="K4" s="6">
        <v>1.3635199999999998</v>
      </c>
      <c r="L4" s="6">
        <v>3.3224399999999998</v>
      </c>
      <c r="M4" s="6">
        <v>0.15215999999999999</v>
      </c>
      <c r="N4" s="6">
        <v>2.572E-2</v>
      </c>
      <c r="O4" s="6">
        <v>3.5003199999999999</v>
      </c>
      <c r="P4" s="6">
        <f t="shared" si="0"/>
        <v>2.5671203942736449</v>
      </c>
    </row>
    <row r="5" spans="1:16" x14ac:dyDescent="0.4">
      <c r="A5" s="2">
        <v>0</v>
      </c>
      <c r="B5" s="2">
        <v>1</v>
      </c>
      <c r="C5" s="2">
        <v>1</v>
      </c>
      <c r="D5" s="6" t="s">
        <v>31</v>
      </c>
      <c r="E5" s="6" t="s">
        <v>19</v>
      </c>
      <c r="F5" s="6">
        <v>3.5400000000000001E-2</v>
      </c>
      <c r="G5" s="6">
        <v>0.18512000000000001</v>
      </c>
      <c r="H5" s="6">
        <v>0</v>
      </c>
      <c r="I5" s="6">
        <v>0</v>
      </c>
      <c r="J5" s="6">
        <v>0.88919999999999999</v>
      </c>
      <c r="K5" s="6">
        <v>1.10972</v>
      </c>
      <c r="L5" s="6">
        <v>0.2364</v>
      </c>
      <c r="M5" s="6">
        <v>0.23651999999999998</v>
      </c>
      <c r="N5" s="6">
        <v>6.1199999999999996E-3</v>
      </c>
      <c r="O5" s="6">
        <v>0.47904000000000002</v>
      </c>
      <c r="P5" s="6">
        <f t="shared" si="0"/>
        <v>0.43167645892657608</v>
      </c>
    </row>
    <row r="6" spans="1:16" x14ac:dyDescent="0.4">
      <c r="A6" s="2">
        <v>0</v>
      </c>
      <c r="B6" s="2">
        <v>1</v>
      </c>
      <c r="C6" s="2">
        <v>1</v>
      </c>
      <c r="D6" s="6" t="s">
        <v>31</v>
      </c>
      <c r="E6" s="6" t="s">
        <v>20</v>
      </c>
      <c r="F6" s="6">
        <v>5.1999999999999998E-2</v>
      </c>
      <c r="G6" s="6">
        <v>4.0559999999999999E-2</v>
      </c>
      <c r="H6" s="6">
        <v>0</v>
      </c>
      <c r="I6" s="6">
        <v>0.52</v>
      </c>
      <c r="J6" s="6">
        <v>1.1335999999999999</v>
      </c>
      <c r="K6" s="6">
        <v>1.7461599999999999</v>
      </c>
      <c r="L6" s="6">
        <v>2.6585999999999999</v>
      </c>
      <c r="M6" s="6">
        <v>0.63083999999999996</v>
      </c>
      <c r="N6" s="6">
        <v>8.2199999999999999E-3</v>
      </c>
      <c r="O6" s="6">
        <v>3.29766</v>
      </c>
      <c r="P6" s="6">
        <f t="shared" si="0"/>
        <v>1.8885210977230038</v>
      </c>
    </row>
    <row r="7" spans="1:16" x14ac:dyDescent="0.4">
      <c r="A7" s="2">
        <v>0</v>
      </c>
      <c r="B7" s="2">
        <v>1</v>
      </c>
      <c r="C7" s="2">
        <v>1</v>
      </c>
      <c r="D7" s="6" t="s">
        <v>31</v>
      </c>
      <c r="E7" s="6" t="s">
        <v>21</v>
      </c>
      <c r="F7" s="6">
        <v>0.20380000000000001</v>
      </c>
      <c r="G7" s="6">
        <v>0.20799999999999999</v>
      </c>
      <c r="H7" s="6">
        <v>0</v>
      </c>
      <c r="I7" s="6">
        <v>0.52</v>
      </c>
      <c r="J7" s="6">
        <v>1.0036</v>
      </c>
      <c r="K7" s="6">
        <v>1.9354</v>
      </c>
      <c r="L7" s="6">
        <v>1.8797999999999999</v>
      </c>
      <c r="M7" s="6">
        <v>9.4079999999999997E-2</v>
      </c>
      <c r="N7" s="6">
        <v>2.7720000000000002E-2</v>
      </c>
      <c r="O7" s="6">
        <v>2.0015999999999998</v>
      </c>
      <c r="P7" s="6">
        <f t="shared" si="0"/>
        <v>1.0342048155420067</v>
      </c>
    </row>
    <row r="8" spans="1:16" x14ac:dyDescent="0.4">
      <c r="A8" s="2">
        <v>0</v>
      </c>
      <c r="B8" s="2">
        <v>1</v>
      </c>
      <c r="C8" s="2">
        <v>2</v>
      </c>
      <c r="D8" s="6" t="s">
        <v>32</v>
      </c>
      <c r="E8" s="6" t="s">
        <v>22</v>
      </c>
      <c r="F8" s="6">
        <v>0.12280000000000001</v>
      </c>
      <c r="G8" s="6">
        <v>0.14455999999999999</v>
      </c>
      <c r="H8" s="6">
        <v>0</v>
      </c>
      <c r="I8" s="6">
        <v>0.52</v>
      </c>
      <c r="J8" s="6">
        <v>1.2948</v>
      </c>
      <c r="K8" s="6">
        <v>2.08216</v>
      </c>
      <c r="L8" s="6">
        <v>0.44688000000000005</v>
      </c>
      <c r="M8" s="6">
        <v>0.14831999999999998</v>
      </c>
      <c r="N8" s="6">
        <v>0.1158</v>
      </c>
      <c r="O8" s="6">
        <v>0.71100000000000008</v>
      </c>
      <c r="P8" s="6">
        <f t="shared" si="0"/>
        <v>0.34147231720905219</v>
      </c>
    </row>
    <row r="9" spans="1:16" x14ac:dyDescent="0.4">
      <c r="A9" s="2">
        <v>0</v>
      </c>
      <c r="B9" s="2">
        <v>1</v>
      </c>
      <c r="C9" s="2">
        <v>2</v>
      </c>
      <c r="D9" s="6" t="s">
        <v>32</v>
      </c>
      <c r="E9" s="6" t="s">
        <v>23</v>
      </c>
      <c r="F9" s="6">
        <v>5.3199999999999997E-2</v>
      </c>
      <c r="G9" s="6">
        <v>0</v>
      </c>
      <c r="H9" s="6">
        <v>0</v>
      </c>
      <c r="I9" s="6">
        <v>0.36</v>
      </c>
      <c r="J9" s="6">
        <v>0.55800000000000005</v>
      </c>
      <c r="K9" s="6">
        <v>0.97120000000000006</v>
      </c>
      <c r="L9" s="6">
        <v>3.2252399999999999</v>
      </c>
      <c r="M9" s="6">
        <v>0.39611999999999997</v>
      </c>
      <c r="N9" s="6">
        <v>1.1879999999999998E-2</v>
      </c>
      <c r="O9" s="6">
        <v>3.6332399999999998</v>
      </c>
      <c r="P9" s="6">
        <f t="shared" si="0"/>
        <v>3.7409802306425037</v>
      </c>
    </row>
    <row r="10" spans="1:16" x14ac:dyDescent="0.4">
      <c r="A10" s="2">
        <v>0</v>
      </c>
      <c r="B10" s="2">
        <v>1</v>
      </c>
      <c r="C10" s="2">
        <v>2</v>
      </c>
      <c r="D10" s="6" t="s">
        <v>32</v>
      </c>
      <c r="E10" s="6" t="s">
        <v>24</v>
      </c>
      <c r="F10" s="6">
        <v>4.24E-2</v>
      </c>
      <c r="G10" s="6">
        <v>0.10008</v>
      </c>
      <c r="H10" s="6">
        <v>0</v>
      </c>
      <c r="I10" s="6">
        <v>0.36</v>
      </c>
      <c r="J10" s="6">
        <v>0.66600000000000004</v>
      </c>
      <c r="K10" s="6">
        <v>1.1684800000000002</v>
      </c>
      <c r="L10" s="6">
        <v>0.78539999999999999</v>
      </c>
      <c r="M10" s="6">
        <v>0.20279999999999998</v>
      </c>
      <c r="N10" s="6">
        <v>0.03</v>
      </c>
      <c r="O10" s="6">
        <v>1.0182</v>
      </c>
      <c r="P10" s="6">
        <f t="shared" si="0"/>
        <v>0.87138847049157864</v>
      </c>
    </row>
    <row r="11" spans="1:16" x14ac:dyDescent="0.4">
      <c r="A11" s="2">
        <v>0</v>
      </c>
      <c r="B11" s="2">
        <v>1</v>
      </c>
      <c r="C11" s="2">
        <v>3</v>
      </c>
      <c r="D11" s="6" t="s">
        <v>33</v>
      </c>
      <c r="E11" s="6" t="s">
        <v>25</v>
      </c>
      <c r="F11" s="6">
        <v>4.1000000000000002E-2</v>
      </c>
      <c r="G11" s="6">
        <v>0.15407999999999999</v>
      </c>
      <c r="H11" s="6">
        <v>0</v>
      </c>
      <c r="I11" s="6">
        <v>0</v>
      </c>
      <c r="J11" s="6">
        <v>0.79020000000000001</v>
      </c>
      <c r="K11" s="6">
        <v>0.98528000000000004</v>
      </c>
      <c r="L11" s="6">
        <v>1.1334</v>
      </c>
      <c r="M11" s="6">
        <v>0.23651999999999998</v>
      </c>
      <c r="N11" s="6">
        <v>2.9919999999999999E-2</v>
      </c>
      <c r="O11" s="6">
        <v>1.39984</v>
      </c>
      <c r="P11" s="6">
        <f t="shared" si="0"/>
        <v>1.4207534913933095</v>
      </c>
    </row>
    <row r="12" spans="1:16" x14ac:dyDescent="0.4">
      <c r="A12" s="2">
        <v>0</v>
      </c>
      <c r="B12" s="2">
        <v>1</v>
      </c>
      <c r="C12" s="2">
        <v>3</v>
      </c>
      <c r="D12" s="6" t="s">
        <v>33</v>
      </c>
      <c r="E12" s="6" t="s">
        <v>26</v>
      </c>
      <c r="F12" s="6">
        <v>0.11020000000000001</v>
      </c>
      <c r="G12" s="6">
        <v>0.12816</v>
      </c>
      <c r="H12" s="6">
        <v>0</v>
      </c>
      <c r="I12" s="6">
        <v>4.32</v>
      </c>
      <c r="J12" s="6">
        <v>0.55799999999999994</v>
      </c>
      <c r="K12" s="6">
        <v>5.1163600000000002</v>
      </c>
      <c r="L12" s="6">
        <v>2.4965999999999999</v>
      </c>
      <c r="M12" s="6">
        <v>0.63083999999999996</v>
      </c>
      <c r="N12" s="6">
        <v>1.9199999999999998E-3</v>
      </c>
      <c r="O12" s="6">
        <v>3.1293600000000001</v>
      </c>
      <c r="P12" s="6">
        <f t="shared" si="0"/>
        <v>0.61163796136315662</v>
      </c>
    </row>
    <row r="13" spans="1:16" x14ac:dyDescent="0.4">
      <c r="A13" s="2">
        <v>0</v>
      </c>
      <c r="B13" s="2">
        <v>1</v>
      </c>
      <c r="C13" s="2">
        <v>3</v>
      </c>
      <c r="D13" s="6" t="s">
        <v>33</v>
      </c>
      <c r="E13" s="6" t="s">
        <v>27</v>
      </c>
      <c r="F13" s="6">
        <v>4.1000000000000002E-2</v>
      </c>
      <c r="G13" s="6">
        <v>2.8080000000000001E-2</v>
      </c>
      <c r="H13" s="6">
        <v>0</v>
      </c>
      <c r="I13" s="6">
        <v>2.16</v>
      </c>
      <c r="J13" s="6">
        <v>0.84959999999999991</v>
      </c>
      <c r="K13" s="6">
        <v>3.0786800000000003</v>
      </c>
      <c r="L13" s="6">
        <v>1.8797999999999999</v>
      </c>
      <c r="M13" s="6">
        <v>9.4079999999999997E-2</v>
      </c>
      <c r="N13" s="6">
        <v>2.2720000000000001E-2</v>
      </c>
      <c r="O13" s="6">
        <v>1.9965999999999999</v>
      </c>
      <c r="P13" s="6">
        <f t="shared" si="0"/>
        <v>0.64852469240063915</v>
      </c>
    </row>
    <row r="14" spans="1:16" x14ac:dyDescent="0.4">
      <c r="A14" s="2">
        <v>30</v>
      </c>
      <c r="B14" s="2">
        <v>0</v>
      </c>
      <c r="C14" s="2">
        <v>1</v>
      </c>
      <c r="D14" s="6" t="s">
        <v>30</v>
      </c>
      <c r="E14" s="6" t="s">
        <v>16</v>
      </c>
      <c r="F14" s="6">
        <v>10.4312</v>
      </c>
      <c r="G14" s="6">
        <v>8.1119999999999998E-2</v>
      </c>
      <c r="H14" s="6">
        <v>0</v>
      </c>
      <c r="I14" s="6">
        <v>0</v>
      </c>
      <c r="J14" s="6">
        <v>9.3042800000000003</v>
      </c>
      <c r="K14" s="6">
        <v>19.816600000000001</v>
      </c>
      <c r="L14" s="6">
        <v>13.7052</v>
      </c>
      <c r="M14" s="6">
        <v>0.77699999999999991</v>
      </c>
      <c r="N14" s="6">
        <v>0.48599999999999999</v>
      </c>
      <c r="O14" s="6">
        <v>14.9682</v>
      </c>
      <c r="P14" s="6">
        <f t="shared" si="0"/>
        <v>0.75533643510995829</v>
      </c>
    </row>
    <row r="15" spans="1:16" x14ac:dyDescent="0.4">
      <c r="A15" s="2">
        <v>30</v>
      </c>
      <c r="B15" s="2">
        <v>0</v>
      </c>
      <c r="C15" s="2">
        <v>1</v>
      </c>
      <c r="D15" s="6" t="s">
        <v>30</v>
      </c>
      <c r="E15" s="6" t="s">
        <v>17</v>
      </c>
      <c r="F15" s="6">
        <v>15.8912</v>
      </c>
      <c r="G15" s="6">
        <v>0.28911999999999999</v>
      </c>
      <c r="H15" s="6">
        <v>0</v>
      </c>
      <c r="I15" s="6">
        <v>0</v>
      </c>
      <c r="J15" s="6">
        <v>2.8042000000000002</v>
      </c>
      <c r="K15" s="6">
        <v>18.98452</v>
      </c>
      <c r="L15" s="6">
        <v>3.7907999999999999</v>
      </c>
      <c r="M15" s="6">
        <v>0.28800000000000003</v>
      </c>
      <c r="N15" s="6">
        <v>1.3976</v>
      </c>
      <c r="O15" s="6">
        <v>5.4763999999999999</v>
      </c>
      <c r="P15" s="6">
        <f t="shared" si="0"/>
        <v>0.28846660331680757</v>
      </c>
    </row>
    <row r="16" spans="1:16" x14ac:dyDescent="0.4">
      <c r="A16" s="2">
        <v>30</v>
      </c>
      <c r="B16" s="2">
        <v>0</v>
      </c>
      <c r="C16" s="2">
        <v>1</v>
      </c>
      <c r="D16" s="6" t="s">
        <v>30</v>
      </c>
      <c r="E16" s="6" t="s">
        <v>18</v>
      </c>
      <c r="F16" s="6">
        <v>8.3908000000000005</v>
      </c>
      <c r="G16" s="6">
        <v>8.1119999999999998E-2</v>
      </c>
      <c r="H16" s="6">
        <v>0</v>
      </c>
      <c r="I16" s="6">
        <v>0</v>
      </c>
      <c r="J16" s="6">
        <v>8.6191999999999993</v>
      </c>
      <c r="K16" s="6">
        <v>17.09112</v>
      </c>
      <c r="L16" s="6">
        <v>4.6655999999999995</v>
      </c>
      <c r="M16" s="6">
        <v>6.0168000000000008</v>
      </c>
      <c r="N16" s="6">
        <v>0.51</v>
      </c>
      <c r="O16" s="6">
        <v>11.192400000000001</v>
      </c>
      <c r="P16" s="6">
        <f t="shared" si="0"/>
        <v>0.65486638675522735</v>
      </c>
    </row>
    <row r="17" spans="1:16" x14ac:dyDescent="0.4">
      <c r="A17" s="2">
        <v>30</v>
      </c>
      <c r="B17" s="2">
        <v>1</v>
      </c>
      <c r="C17" s="2">
        <v>1</v>
      </c>
      <c r="D17" s="6" t="s">
        <v>31</v>
      </c>
      <c r="E17" s="6" t="s">
        <v>19</v>
      </c>
      <c r="F17" s="6">
        <v>0.31941999999999998</v>
      </c>
      <c r="G17" s="6">
        <v>4.8970000000000002</v>
      </c>
      <c r="H17" s="6">
        <v>0</v>
      </c>
      <c r="I17" s="6">
        <v>2.08</v>
      </c>
      <c r="J17" s="6">
        <v>11.612580000000001</v>
      </c>
      <c r="K17" s="6">
        <v>18.909000000000002</v>
      </c>
      <c r="L17" s="6">
        <v>8.0999999999999996E-3</v>
      </c>
      <c r="M17" s="6">
        <v>9.0000000000000011E-3</v>
      </c>
      <c r="N17" s="6">
        <v>1.2E-2</v>
      </c>
      <c r="O17" s="6">
        <v>2.9100000000000001E-2</v>
      </c>
      <c r="P17" s="6">
        <f t="shared" si="0"/>
        <v>1.5389497064889734E-3</v>
      </c>
    </row>
    <row r="18" spans="1:16" x14ac:dyDescent="0.4">
      <c r="A18" s="2">
        <v>30</v>
      </c>
      <c r="B18" s="2">
        <v>1</v>
      </c>
      <c r="C18" s="2">
        <v>1</v>
      </c>
      <c r="D18" s="6" t="s">
        <v>31</v>
      </c>
      <c r="E18" s="6" t="s">
        <v>20</v>
      </c>
      <c r="F18" s="6">
        <v>0</v>
      </c>
      <c r="G18" s="6">
        <v>1.0580400000000001</v>
      </c>
      <c r="H18" s="6">
        <v>0</v>
      </c>
      <c r="I18" s="6">
        <v>0.36</v>
      </c>
      <c r="J18" s="6">
        <v>0.13859999999999997</v>
      </c>
      <c r="K18" s="6">
        <v>1.55664</v>
      </c>
      <c r="L18" s="6">
        <v>2.4299999999999999E-2</v>
      </c>
      <c r="M18" s="6">
        <v>3.9199999999999999E-2</v>
      </c>
      <c r="N18" s="6">
        <v>5.1800000000000006E-2</v>
      </c>
      <c r="O18" s="6">
        <v>0.11530000000000001</v>
      </c>
      <c r="P18" s="6">
        <f t="shared" si="0"/>
        <v>7.406979134546203E-2</v>
      </c>
    </row>
    <row r="19" spans="1:16" x14ac:dyDescent="0.4">
      <c r="A19" s="2">
        <v>30</v>
      </c>
      <c r="B19" s="2">
        <v>1</v>
      </c>
      <c r="C19" s="2">
        <v>1</v>
      </c>
      <c r="D19" s="6" t="s">
        <v>31</v>
      </c>
      <c r="E19" s="6" t="s">
        <v>21</v>
      </c>
      <c r="F19" s="6">
        <v>0</v>
      </c>
      <c r="G19" s="6">
        <v>0.57600000000000007</v>
      </c>
      <c r="H19" s="6">
        <v>0</v>
      </c>
      <c r="I19" s="6">
        <v>0</v>
      </c>
      <c r="J19" s="6">
        <v>0.23039999999999999</v>
      </c>
      <c r="K19" s="6">
        <v>0.80640000000000001</v>
      </c>
      <c r="L19" s="6">
        <v>0.25109999999999999</v>
      </c>
      <c r="M19" s="6">
        <v>7.6399999999999996E-2</v>
      </c>
      <c r="N19" s="6">
        <v>9.0499999999999997E-2</v>
      </c>
      <c r="O19" s="6">
        <v>0.41800000000000004</v>
      </c>
      <c r="P19" s="6">
        <f t="shared" si="0"/>
        <v>0.51835317460317465</v>
      </c>
    </row>
    <row r="20" spans="1:16" x14ac:dyDescent="0.4">
      <c r="A20" s="2">
        <v>30</v>
      </c>
      <c r="B20" s="2">
        <v>1</v>
      </c>
      <c r="C20" s="2">
        <v>2</v>
      </c>
      <c r="D20" s="6" t="s">
        <v>32</v>
      </c>
      <c r="E20" s="6" t="s">
        <v>22</v>
      </c>
      <c r="F20" s="6">
        <v>0</v>
      </c>
      <c r="G20" s="6">
        <v>0.49712000000000001</v>
      </c>
      <c r="H20" s="6">
        <v>0</v>
      </c>
      <c r="I20" s="6">
        <v>0</v>
      </c>
      <c r="J20" s="6">
        <v>5.7282399999999996</v>
      </c>
      <c r="K20" s="6">
        <v>6.2253599999999993</v>
      </c>
      <c r="L20" s="6">
        <v>8.0999999999999996E-3</v>
      </c>
      <c r="M20" s="6">
        <v>0.28800000000000003</v>
      </c>
      <c r="N20" s="6">
        <v>9.8399999999999987E-2</v>
      </c>
      <c r="O20" s="6">
        <v>0.39450000000000002</v>
      </c>
      <c r="P20" s="6">
        <f t="shared" si="0"/>
        <v>6.3369829214696027E-2</v>
      </c>
    </row>
    <row r="21" spans="1:16" x14ac:dyDescent="0.4">
      <c r="A21" s="2">
        <v>30</v>
      </c>
      <c r="B21" s="2">
        <v>1</v>
      </c>
      <c r="C21" s="2">
        <v>2</v>
      </c>
      <c r="D21" s="6" t="s">
        <v>32</v>
      </c>
      <c r="E21" s="6" t="s">
        <v>23</v>
      </c>
      <c r="F21" s="6">
        <v>0</v>
      </c>
      <c r="G21" s="6">
        <v>0.68400000000000005</v>
      </c>
      <c r="H21" s="6">
        <v>0</v>
      </c>
      <c r="I21" s="6">
        <v>0</v>
      </c>
      <c r="J21" s="6">
        <v>0.216</v>
      </c>
      <c r="K21" s="6">
        <v>0.9</v>
      </c>
      <c r="L21" s="6">
        <v>9.7199999999999995E-2</v>
      </c>
      <c r="M21" s="6">
        <v>0</v>
      </c>
      <c r="N21" s="6">
        <v>0.1212</v>
      </c>
      <c r="O21" s="6">
        <v>0.21839999999999998</v>
      </c>
      <c r="P21" s="6">
        <f t="shared" si="0"/>
        <v>0.24266666666666664</v>
      </c>
    </row>
    <row r="22" spans="1:16" x14ac:dyDescent="0.4">
      <c r="A22" s="2">
        <v>30</v>
      </c>
      <c r="B22" s="2">
        <v>1</v>
      </c>
      <c r="C22" s="2">
        <v>2</v>
      </c>
      <c r="D22" s="6" t="s">
        <v>32</v>
      </c>
      <c r="E22" s="6" t="s">
        <v>24</v>
      </c>
      <c r="F22" s="6">
        <v>0</v>
      </c>
      <c r="G22" s="6">
        <v>0.57599999999999996</v>
      </c>
      <c r="H22" s="6">
        <v>0</v>
      </c>
      <c r="I22" s="6">
        <v>0</v>
      </c>
      <c r="J22" s="6">
        <v>0.1908</v>
      </c>
      <c r="K22" s="6">
        <v>0.76679999999999993</v>
      </c>
      <c r="L22" s="6">
        <v>0.18629999999999999</v>
      </c>
      <c r="M22" s="6">
        <v>3.6000000000000004E-2</v>
      </c>
      <c r="N22" s="6">
        <v>6.0000000000000001E-3</v>
      </c>
      <c r="O22" s="6">
        <v>0.2283</v>
      </c>
      <c r="P22" s="6">
        <f t="shared" si="0"/>
        <v>0.29773082942097029</v>
      </c>
    </row>
    <row r="23" spans="1:16" x14ac:dyDescent="0.4">
      <c r="A23" s="2">
        <v>30</v>
      </c>
      <c r="B23" s="2">
        <v>1</v>
      </c>
      <c r="C23" s="2">
        <v>3</v>
      </c>
      <c r="D23" s="6" t="s">
        <v>33</v>
      </c>
      <c r="E23" s="6" t="s">
        <v>25</v>
      </c>
      <c r="F23" s="6">
        <v>0.30159999999999998</v>
      </c>
      <c r="G23" s="6">
        <v>1.45808</v>
      </c>
      <c r="H23" s="6">
        <v>0</v>
      </c>
      <c r="I23" s="6">
        <v>0</v>
      </c>
      <c r="J23" s="6">
        <v>13.855440000000002</v>
      </c>
      <c r="K23" s="6">
        <v>15.615120000000001</v>
      </c>
      <c r="L23" s="6">
        <v>0.5248799999999999</v>
      </c>
      <c r="M23" s="6">
        <v>1.5226</v>
      </c>
      <c r="N23" s="6">
        <v>0.3</v>
      </c>
      <c r="O23" s="6">
        <v>2.3474799999999996</v>
      </c>
      <c r="P23" s="6">
        <f t="shared" si="0"/>
        <v>0.15033377905517212</v>
      </c>
    </row>
    <row r="24" spans="1:16" x14ac:dyDescent="0.4">
      <c r="A24" s="2">
        <v>30</v>
      </c>
      <c r="B24" s="2">
        <v>1</v>
      </c>
      <c r="C24" s="2">
        <v>3</v>
      </c>
      <c r="D24" s="6" t="s">
        <v>33</v>
      </c>
      <c r="E24" s="6" t="s">
        <v>26</v>
      </c>
      <c r="F24" s="6">
        <v>0.12197999999999999</v>
      </c>
      <c r="G24" s="6">
        <v>5.798</v>
      </c>
      <c r="H24" s="6">
        <v>0.41599999999999998</v>
      </c>
      <c r="I24" s="6">
        <v>0</v>
      </c>
      <c r="J24" s="6">
        <v>26.84254</v>
      </c>
      <c r="K24" s="6">
        <v>33.178519999999999</v>
      </c>
      <c r="L24" s="6">
        <v>0.19116</v>
      </c>
      <c r="M24" s="6">
        <v>0.25619999999999998</v>
      </c>
      <c r="N24" s="6">
        <v>0.99680000000000002</v>
      </c>
      <c r="O24" s="6">
        <v>1.4441600000000001</v>
      </c>
      <c r="P24" s="6">
        <f t="shared" si="0"/>
        <v>4.3526956597220133E-2</v>
      </c>
    </row>
    <row r="25" spans="1:16" x14ac:dyDescent="0.4">
      <c r="A25" s="2">
        <v>30</v>
      </c>
      <c r="B25" s="2">
        <v>1</v>
      </c>
      <c r="C25" s="2">
        <v>3</v>
      </c>
      <c r="D25" s="6" t="s">
        <v>33</v>
      </c>
      <c r="E25" s="6" t="s">
        <v>27</v>
      </c>
      <c r="F25" s="6">
        <v>0.84451999999999994</v>
      </c>
      <c r="G25" s="6">
        <v>2.7196000000000002</v>
      </c>
      <c r="H25" s="6">
        <v>0</v>
      </c>
      <c r="I25" s="6">
        <v>1.04</v>
      </c>
      <c r="J25" s="6">
        <v>4.7908399999999993</v>
      </c>
      <c r="K25" s="6">
        <v>9.3949599999999993</v>
      </c>
      <c r="L25" s="6">
        <v>0.67230000000000001</v>
      </c>
      <c r="M25" s="6">
        <v>0.17050000000000001</v>
      </c>
      <c r="N25" s="6">
        <v>0.33340000000000003</v>
      </c>
      <c r="O25" s="6">
        <v>1.1762000000000001</v>
      </c>
      <c r="P25" s="6">
        <f t="shared" si="0"/>
        <v>0.12519478528913378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Water</vt:lpstr>
      <vt:lpstr>plankt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 Z</dc:creator>
  <cp:lastModifiedBy>Y Z</cp:lastModifiedBy>
  <dcterms:created xsi:type="dcterms:W3CDTF">2015-06-05T18:19:34Z</dcterms:created>
  <dcterms:modified xsi:type="dcterms:W3CDTF">2023-09-04T14:40:04Z</dcterms:modified>
</cp:coreProperties>
</file>